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論文執筆一覧\完成品\2022英文研究論文：医学部における男女の成績推移・OSCEの比較、クリクラとの比較\Medicine4\"/>
    </mc:Choice>
  </mc:AlternateContent>
  <xr:revisionPtr revIDLastSave="0" documentId="13_ncr:1_{0741232F-2BAF-4DF1-B243-8DB40574F219}" xr6:coauthVersionLast="47" xr6:coauthVersionMax="47" xr10:uidLastSave="{00000000-0000-0000-0000-000000000000}"/>
  <bookViews>
    <workbookView xWindow="5760" yWindow="3756" windowWidth="17280" windowHeight="10044" firstSheet="1" activeTab="3" xr2:uid="{3D166465-5FDF-419D-AD8A-72AF6995C571}"/>
  </bookViews>
  <sheets>
    <sheet name="M237 Graduated including RY" sheetId="2" r:id="rId1"/>
    <sheet name="F91 Graduated includingRY" sheetId="3" r:id="rId2"/>
    <sheet name="Straight Female" sheetId="4" r:id="rId3"/>
    <sheet name="Straight Male" sheetId="5" r:id="rId4"/>
    <sheet name="Sheet1" sheetId="1" r:id="rId5"/>
  </sheets>
  <definedNames>
    <definedName name="GAKUSEKI_USER_TBL_STUDENT_クエリ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89" i="4" l="1"/>
  <c r="B89" i="4"/>
  <c r="C89" i="4"/>
  <c r="D89" i="4"/>
  <c r="E89" i="4"/>
  <c r="A90" i="4"/>
  <c r="B90" i="4"/>
  <c r="C90" i="4"/>
  <c r="D90" i="4"/>
  <c r="E90" i="4"/>
</calcChain>
</file>

<file path=xl/sharedStrings.xml><?xml version="1.0" encoding="utf-8"?>
<sst xmlns="http://schemas.openxmlformats.org/spreadsheetml/2006/main" count="24" uniqueCount="9">
  <si>
    <t>6th graduation exam</t>
    <phoneticPr fontId="3"/>
  </si>
  <si>
    <t xml:space="preserve">5th integrative </t>
    <phoneticPr fontId="3"/>
  </si>
  <si>
    <t>CC</t>
    <phoneticPr fontId="3"/>
  </si>
  <si>
    <t>CBT％</t>
    <phoneticPr fontId="2"/>
  </si>
  <si>
    <t>CBTIRT</t>
    <phoneticPr fontId="2"/>
  </si>
  <si>
    <t>MALE</t>
    <phoneticPr fontId="2"/>
  </si>
  <si>
    <t>FEMALE</t>
    <phoneticPr fontId="2"/>
  </si>
  <si>
    <t>Straight Male</t>
    <phoneticPr fontId="2"/>
  </si>
  <si>
    <t>Straight Femal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charset val="128"/>
      <scheme val="minor"/>
    </font>
    <font>
      <sz val="10"/>
      <color theme="1"/>
      <name val="ＭＳ Ｐゴシック"/>
      <family val="2"/>
      <charset val="128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name val="ＭＳ Ｐゴシック"/>
      <family val="3"/>
      <charset val="128"/>
    </font>
    <font>
      <sz val="10"/>
      <color rgb="FFFF0000"/>
      <name val="ＭＳ Ｐゴシック"/>
      <family val="2"/>
      <charset val="128"/>
    </font>
    <font>
      <sz val="10"/>
      <color rgb="FFFF0000"/>
      <name val="ＭＳ Ｐゴシック"/>
      <family val="3"/>
      <charset val="128"/>
    </font>
    <font>
      <b/>
      <sz val="10"/>
      <color theme="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4" fillId="0" borderId="0"/>
  </cellStyleXfs>
  <cellXfs count="10">
    <xf numFmtId="0" fontId="0" fillId="0" borderId="0" xfId="0">
      <alignment vertical="center"/>
    </xf>
    <xf numFmtId="0" fontId="1" fillId="0" borderId="0" xfId="1">
      <alignment vertical="center"/>
    </xf>
    <xf numFmtId="0" fontId="1" fillId="2" borderId="0" xfId="1" applyFill="1">
      <alignment vertical="center"/>
    </xf>
    <xf numFmtId="0" fontId="5" fillId="0" borderId="0" xfId="1" applyFont="1">
      <alignment vertical="center"/>
    </xf>
    <xf numFmtId="0" fontId="6" fillId="0" borderId="0" xfId="1" applyFont="1">
      <alignment vertical="center"/>
    </xf>
    <xf numFmtId="0" fontId="6" fillId="0" borderId="0" xfId="1" applyFont="1" applyAlignment="1"/>
    <xf numFmtId="0" fontId="6" fillId="0" borderId="0" xfId="2" applyFont="1"/>
    <xf numFmtId="0" fontId="1" fillId="0" borderId="0" xfId="1" applyFill="1">
      <alignment vertical="center"/>
    </xf>
    <xf numFmtId="0" fontId="4" fillId="0" borderId="0" xfId="1" applyFont="1" applyFill="1">
      <alignment vertical="center"/>
    </xf>
    <xf numFmtId="0" fontId="7" fillId="0" borderId="0" xfId="1" applyFont="1">
      <alignment vertical="center"/>
    </xf>
  </cellXfs>
  <cellStyles count="3">
    <cellStyle name="標準" xfId="0" builtinId="0"/>
    <cellStyle name="標準 2" xfId="1" xr:uid="{50D6ABE6-EB2D-4907-9CAB-1E30857DBBB3}"/>
    <cellStyle name="標準 2 2" xfId="2" xr:uid="{A1474BA0-CB9D-499E-B027-E88E283792E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FDF98-0609-441A-83B5-0554C4992010}">
  <sheetPr>
    <tabColor rgb="FF00B050"/>
  </sheetPr>
  <dimension ref="A1:E239"/>
  <sheetViews>
    <sheetView workbookViewId="0"/>
  </sheetViews>
  <sheetFormatPr defaultRowHeight="12" x14ac:dyDescent="0.45"/>
  <cols>
    <col min="1" max="1" width="16.5" style="1" bestFit="1" customWidth="1"/>
    <col min="2" max="2" width="14" style="1" customWidth="1"/>
    <col min="3" max="5" width="8.19921875" style="1" bestFit="1" customWidth="1"/>
    <col min="6" max="16384" width="8.796875" style="1"/>
  </cols>
  <sheetData>
    <row r="1" spans="1:5" x14ac:dyDescent="0.45">
      <c r="A1" s="9" t="s">
        <v>5</v>
      </c>
    </row>
    <row r="2" spans="1:5" x14ac:dyDescent="0.4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45">
      <c r="A3" s="1">
        <v>0.74373976129183239</v>
      </c>
      <c r="B3" s="1">
        <v>0.65566037735849059</v>
      </c>
      <c r="C3" s="1">
        <v>76.818181818181813</v>
      </c>
      <c r="D3" s="1">
        <v>0.782258064516129</v>
      </c>
      <c r="E3" s="1">
        <v>494</v>
      </c>
    </row>
    <row r="4" spans="1:5" x14ac:dyDescent="0.45">
      <c r="A4" s="1">
        <v>0.76058974959045167</v>
      </c>
      <c r="B4" s="1">
        <v>0.81132075471698117</v>
      </c>
      <c r="C4" s="1">
        <v>78.090909090909093</v>
      </c>
      <c r="D4" s="1">
        <v>0.84677419354838712</v>
      </c>
      <c r="E4" s="1">
        <v>583</v>
      </c>
    </row>
    <row r="5" spans="1:5" x14ac:dyDescent="0.45">
      <c r="A5" s="1">
        <v>0.76784460566346824</v>
      </c>
      <c r="B5" s="1">
        <v>0.66509433962264153</v>
      </c>
      <c r="C5" s="1">
        <v>78.909090909090907</v>
      </c>
      <c r="D5" s="1">
        <v>0.67338709677419351</v>
      </c>
      <c r="E5" s="1">
        <v>414</v>
      </c>
    </row>
    <row r="6" spans="1:5" x14ac:dyDescent="0.45">
      <c r="A6" s="1">
        <v>0.78165223496372571</v>
      </c>
      <c r="B6" s="1">
        <v>0.78773584905660377</v>
      </c>
      <c r="C6" s="1">
        <v>79.454545454545453</v>
      </c>
      <c r="D6" s="1">
        <v>0.74596774193548387</v>
      </c>
      <c r="E6" s="1">
        <v>471</v>
      </c>
    </row>
    <row r="7" spans="1:5" x14ac:dyDescent="0.45">
      <c r="A7" s="1">
        <v>0.75895155628364142</v>
      </c>
      <c r="B7" s="1">
        <v>0.69339622641509435</v>
      </c>
      <c r="C7" s="1">
        <v>81.13636363636364</v>
      </c>
      <c r="D7" s="1">
        <v>0.7338709677419355</v>
      </c>
      <c r="E7" s="1">
        <v>462</v>
      </c>
    </row>
    <row r="8" spans="1:5" x14ac:dyDescent="0.45">
      <c r="A8" s="1">
        <v>0.68921132693657849</v>
      </c>
      <c r="B8" s="1">
        <v>0.68396226415094341</v>
      </c>
      <c r="C8" s="1">
        <v>79.727272727272734</v>
      </c>
      <c r="D8" s="1">
        <v>0.69758064516129037</v>
      </c>
      <c r="E8" s="1">
        <v>421</v>
      </c>
    </row>
    <row r="9" spans="1:5" x14ac:dyDescent="0.45">
      <c r="A9" s="1">
        <v>0.63398080973554882</v>
      </c>
      <c r="B9" s="1">
        <v>0.62735849056603776</v>
      </c>
      <c r="C9" s="1">
        <v>78.772727272727266</v>
      </c>
      <c r="D9" s="1">
        <v>0.61290322580645162</v>
      </c>
      <c r="E9" s="1">
        <v>374</v>
      </c>
    </row>
    <row r="10" spans="1:5" x14ac:dyDescent="0.45">
      <c r="A10" s="1">
        <v>0.72805991106950618</v>
      </c>
      <c r="B10" s="1">
        <v>0.68867924528301883</v>
      </c>
      <c r="C10" s="1">
        <v>80.13636363636364</v>
      </c>
      <c r="D10" s="1">
        <v>0.7661290322580645</v>
      </c>
      <c r="E10" s="1">
        <v>468</v>
      </c>
    </row>
    <row r="11" spans="1:5" x14ac:dyDescent="0.45">
      <c r="A11" s="1">
        <v>0.73554879475778145</v>
      </c>
      <c r="B11" s="1">
        <v>0.67452830188679247</v>
      </c>
      <c r="C11" s="1">
        <v>77.86363636363636</v>
      </c>
      <c r="D11" s="1">
        <v>0.78629032258064513</v>
      </c>
      <c r="E11" s="1">
        <v>508</v>
      </c>
    </row>
    <row r="12" spans="1:5" x14ac:dyDescent="0.45">
      <c r="A12" s="1">
        <v>0.86496606599578751</v>
      </c>
      <c r="B12" s="1">
        <v>0.83018867924528306</v>
      </c>
      <c r="C12" s="1">
        <v>78.181818181818187</v>
      </c>
      <c r="D12" s="1">
        <v>0.87096774193548387</v>
      </c>
      <c r="E12" s="1">
        <v>593</v>
      </c>
    </row>
    <row r="13" spans="1:5" x14ac:dyDescent="0.45">
      <c r="A13" s="1">
        <v>0.84343552539199629</v>
      </c>
      <c r="B13" s="1">
        <v>0.80660377358490565</v>
      </c>
      <c r="C13" s="1">
        <v>78.36363636363636</v>
      </c>
      <c r="D13" s="1">
        <v>0.86290322580645162</v>
      </c>
      <c r="E13" s="1">
        <v>610</v>
      </c>
    </row>
    <row r="14" spans="1:5" x14ac:dyDescent="0.45">
      <c r="A14" s="1">
        <v>0.74935642405803882</v>
      </c>
      <c r="B14" s="1">
        <v>0.75471698113207553</v>
      </c>
      <c r="C14" s="1">
        <v>78.409090909090907</v>
      </c>
      <c r="D14" s="1">
        <v>0.83467741935483875</v>
      </c>
      <c r="E14" s="1">
        <v>553</v>
      </c>
    </row>
    <row r="15" spans="1:5" x14ac:dyDescent="0.45">
      <c r="A15" s="1">
        <v>0.72571963491692015</v>
      </c>
      <c r="B15" s="1">
        <v>0.75</v>
      </c>
      <c r="C15" s="1">
        <v>78.045454545454547</v>
      </c>
      <c r="D15" s="1">
        <v>0.782258064516129</v>
      </c>
      <c r="E15" s="1">
        <v>517</v>
      </c>
    </row>
    <row r="16" spans="1:5" x14ac:dyDescent="0.45">
      <c r="A16" s="1">
        <v>0.6604259302597707</v>
      </c>
      <c r="B16" s="1">
        <v>0.67452830188679247</v>
      </c>
      <c r="C16" s="1">
        <v>75.272727272727266</v>
      </c>
      <c r="D16" s="1">
        <v>0.67741935483870963</v>
      </c>
      <c r="E16" s="1">
        <v>426</v>
      </c>
    </row>
    <row r="17" spans="1:5" x14ac:dyDescent="0.45">
      <c r="A17" s="1">
        <v>0.69459396208752633</v>
      </c>
      <c r="B17" s="1">
        <v>0.68867924528301883</v>
      </c>
      <c r="C17" s="1">
        <v>79.36363636363636</v>
      </c>
      <c r="D17" s="1">
        <v>0.74596774193548387</v>
      </c>
      <c r="E17" s="1">
        <v>486</v>
      </c>
    </row>
    <row r="18" spans="1:5" x14ac:dyDescent="0.45">
      <c r="A18" s="1">
        <v>0.68523285747718232</v>
      </c>
      <c r="B18" s="1">
        <v>0.64150943396226412</v>
      </c>
      <c r="C18" s="1">
        <v>78.409090909090907</v>
      </c>
      <c r="D18" s="1">
        <v>0.63709677419354838</v>
      </c>
      <c r="E18" s="1">
        <v>391</v>
      </c>
    </row>
    <row r="19" spans="1:5" x14ac:dyDescent="0.45">
      <c r="A19" s="1">
        <v>0.79241750526562138</v>
      </c>
      <c r="B19" s="1">
        <v>0.84905660377358494</v>
      </c>
      <c r="C19" s="1">
        <v>80.181818181818187</v>
      </c>
      <c r="D19" s="1">
        <v>0.88709677419354838</v>
      </c>
      <c r="E19" s="1">
        <v>633</v>
      </c>
    </row>
    <row r="20" spans="1:5" x14ac:dyDescent="0.45">
      <c r="A20" s="1">
        <v>0.80388485841329271</v>
      </c>
      <c r="B20" s="1">
        <v>0.86792452830188682</v>
      </c>
      <c r="C20" s="1">
        <v>80.227272727272734</v>
      </c>
      <c r="D20" s="1">
        <v>0.83467741935483875</v>
      </c>
      <c r="E20" s="1">
        <v>570</v>
      </c>
    </row>
    <row r="21" spans="1:5" x14ac:dyDescent="0.45">
      <c r="A21" s="1">
        <v>0.77112099227708875</v>
      </c>
      <c r="B21" s="1">
        <v>0.71698113207547165</v>
      </c>
      <c r="C21" s="1">
        <v>74.272727272727266</v>
      </c>
      <c r="D21" s="1">
        <v>0.75806451612903225</v>
      </c>
      <c r="E21" s="1">
        <v>482</v>
      </c>
    </row>
    <row r="22" spans="1:5" x14ac:dyDescent="0.45">
      <c r="A22" s="1">
        <v>0.78586473203838048</v>
      </c>
      <c r="B22" s="1">
        <v>0.74528301886792447</v>
      </c>
      <c r="C22" s="1">
        <v>76.954545454545453</v>
      </c>
      <c r="D22" s="1">
        <v>0.80645161290322576</v>
      </c>
      <c r="E22" s="1">
        <v>528</v>
      </c>
    </row>
    <row r="23" spans="1:5" x14ac:dyDescent="0.45">
      <c r="A23" s="1">
        <v>0.7018488181605429</v>
      </c>
      <c r="B23" s="1">
        <v>0.70754716981132071</v>
      </c>
      <c r="C23" s="1">
        <v>78.36363636363636</v>
      </c>
      <c r="D23" s="1">
        <v>0.7661290322580645</v>
      </c>
      <c r="E23" s="1">
        <v>492</v>
      </c>
    </row>
    <row r="24" spans="1:5" x14ac:dyDescent="0.45">
      <c r="A24" s="1">
        <v>0.77275918558389889</v>
      </c>
      <c r="B24" s="1">
        <v>0.73584905660377353</v>
      </c>
      <c r="C24" s="1">
        <v>77.227272727272734</v>
      </c>
      <c r="D24" s="1">
        <v>0.717741935483871</v>
      </c>
      <c r="E24" s="1">
        <v>427</v>
      </c>
    </row>
    <row r="25" spans="1:5" x14ac:dyDescent="0.45">
      <c r="A25" s="1">
        <v>0.78563070442312188</v>
      </c>
      <c r="B25" s="1">
        <v>0.68396226415094341</v>
      </c>
      <c r="C25" s="1">
        <v>75.5</v>
      </c>
      <c r="D25" s="1">
        <v>0.7661290322580645</v>
      </c>
      <c r="E25" s="1">
        <v>475</v>
      </c>
    </row>
    <row r="26" spans="1:5" x14ac:dyDescent="0.45">
      <c r="A26" s="1">
        <v>0.74163351275450506</v>
      </c>
      <c r="B26" s="1">
        <v>0.72641509433962259</v>
      </c>
      <c r="C26" s="1">
        <v>77</v>
      </c>
      <c r="D26" s="1">
        <v>0.81451612903225812</v>
      </c>
      <c r="E26" s="1">
        <v>528</v>
      </c>
    </row>
    <row r="27" spans="1:5" x14ac:dyDescent="0.45">
      <c r="A27" s="1">
        <v>0.6730634214837351</v>
      </c>
      <c r="B27" s="1">
        <v>0.64622641509433965</v>
      </c>
      <c r="C27" s="1">
        <v>73.13636363636364</v>
      </c>
      <c r="D27" s="1">
        <v>0.73790322580645162</v>
      </c>
      <c r="E27" s="1">
        <v>456</v>
      </c>
    </row>
    <row r="28" spans="1:5" x14ac:dyDescent="0.45">
      <c r="A28" s="1">
        <v>0.86449801076527033</v>
      </c>
      <c r="B28" s="1">
        <v>0.84433962264150941</v>
      </c>
      <c r="C28" s="1">
        <v>79</v>
      </c>
    </row>
    <row r="29" spans="1:5" x14ac:dyDescent="0.45">
      <c r="A29" s="1">
        <v>0.83360636555113499</v>
      </c>
      <c r="B29" s="1">
        <v>0.84433962264150941</v>
      </c>
      <c r="C29" s="1">
        <v>82.5</v>
      </c>
      <c r="D29" s="1">
        <v>0.85080645161290325</v>
      </c>
      <c r="E29" s="1">
        <v>552</v>
      </c>
    </row>
    <row r="30" spans="1:5" x14ac:dyDescent="0.45">
      <c r="A30" s="1">
        <v>0.8588813479990639</v>
      </c>
      <c r="B30" s="1">
        <v>0.79716981132075471</v>
      </c>
      <c r="C30" s="1">
        <v>78.5</v>
      </c>
      <c r="D30" s="1">
        <v>0.86693548387096775</v>
      </c>
      <c r="E30" s="1">
        <v>614</v>
      </c>
    </row>
    <row r="31" spans="1:5" x14ac:dyDescent="0.45">
      <c r="A31" s="1">
        <v>0.76363210858881347</v>
      </c>
      <c r="B31" s="1">
        <v>0.75471698113207553</v>
      </c>
      <c r="C31" s="1">
        <v>75.045454545454547</v>
      </c>
      <c r="D31" s="1">
        <v>0.86290322580645162</v>
      </c>
      <c r="E31" s="1">
        <v>579</v>
      </c>
    </row>
    <row r="32" spans="1:5" x14ac:dyDescent="0.45">
      <c r="A32" s="1">
        <v>0.83688275216475549</v>
      </c>
      <c r="B32" s="1">
        <v>0.84433962264150941</v>
      </c>
      <c r="C32" s="1">
        <v>78.181818181818187</v>
      </c>
      <c r="D32" s="1">
        <v>0.85483870967741937</v>
      </c>
      <c r="E32" s="1">
        <v>594</v>
      </c>
    </row>
    <row r="33" spans="1:5" x14ac:dyDescent="0.45">
      <c r="A33" s="1">
        <v>0.74444184413760828</v>
      </c>
      <c r="B33" s="1">
        <v>0.75943396226415094</v>
      </c>
      <c r="C33" s="1">
        <v>78</v>
      </c>
      <c r="D33" s="1">
        <v>0.75</v>
      </c>
      <c r="E33" s="1">
        <v>485</v>
      </c>
    </row>
    <row r="34" spans="1:5" x14ac:dyDescent="0.45">
      <c r="A34" s="1">
        <v>0.72291130353381694</v>
      </c>
      <c r="B34" s="1">
        <v>0.75</v>
      </c>
      <c r="C34" s="1">
        <v>77.318181818181813</v>
      </c>
      <c r="D34" s="1">
        <v>0.86290322580645162</v>
      </c>
      <c r="E34" s="1">
        <v>581</v>
      </c>
    </row>
    <row r="35" spans="1:5" x14ac:dyDescent="0.45">
      <c r="A35" s="1">
        <v>0.7084015913877838</v>
      </c>
      <c r="B35" s="1">
        <v>0.67452830188679247</v>
      </c>
      <c r="C35" s="1">
        <v>77.681818181818187</v>
      </c>
      <c r="D35" s="1">
        <v>0.7338709677419355</v>
      </c>
      <c r="E35" s="1">
        <v>462</v>
      </c>
    </row>
    <row r="36" spans="1:5" x14ac:dyDescent="0.45">
      <c r="A36" s="1">
        <v>0.64825649426632348</v>
      </c>
      <c r="B36" s="1">
        <v>0.62735849056603776</v>
      </c>
      <c r="C36" s="1">
        <v>78.272727272727266</v>
      </c>
      <c r="D36" s="1">
        <v>0.75806451612903225</v>
      </c>
      <c r="E36" s="1">
        <v>475</v>
      </c>
    </row>
    <row r="37" spans="1:5" x14ac:dyDescent="0.45">
      <c r="A37" s="1">
        <v>0.75754739059208986</v>
      </c>
      <c r="B37" s="1">
        <v>0.75</v>
      </c>
      <c r="C37" s="1">
        <v>76.36363636363636</v>
      </c>
      <c r="D37" s="1">
        <v>0.80645161290322576</v>
      </c>
      <c r="E37" s="1">
        <v>519</v>
      </c>
    </row>
    <row r="38" spans="1:5" x14ac:dyDescent="0.45">
      <c r="A38" s="1">
        <v>0.78703487011467355</v>
      </c>
      <c r="B38" s="1">
        <v>0.89622641509433965</v>
      </c>
      <c r="C38" s="1">
        <v>80</v>
      </c>
      <c r="D38" s="1">
        <v>0.94758064516129037</v>
      </c>
      <c r="E38" s="1">
        <v>747</v>
      </c>
    </row>
    <row r="39" spans="1:5" x14ac:dyDescent="0.45">
      <c r="A39" s="1">
        <v>0.78773695296044932</v>
      </c>
      <c r="B39" s="1">
        <v>0.74528301886792447</v>
      </c>
      <c r="C39" s="1">
        <v>75.818181818181813</v>
      </c>
      <c r="D39" s="1">
        <v>0.80645161290322576</v>
      </c>
      <c r="E39" s="1">
        <v>528</v>
      </c>
    </row>
    <row r="40" spans="1:5" x14ac:dyDescent="0.45">
      <c r="A40" s="1">
        <v>0.77814182073484672</v>
      </c>
      <c r="B40" s="1">
        <v>0.76415094339622647</v>
      </c>
      <c r="C40" s="1">
        <v>79.045454545454547</v>
      </c>
      <c r="D40" s="1">
        <v>0.81854838709677424</v>
      </c>
      <c r="E40" s="1">
        <v>551</v>
      </c>
    </row>
    <row r="41" spans="1:5" x14ac:dyDescent="0.45">
      <c r="A41" s="1">
        <v>0.74748420313597008</v>
      </c>
      <c r="B41" s="1">
        <v>0.76415094339622647</v>
      </c>
      <c r="C41" s="1">
        <v>76.590909090909093</v>
      </c>
      <c r="D41" s="1">
        <v>0.79838709677419351</v>
      </c>
      <c r="E41" s="1">
        <v>543</v>
      </c>
    </row>
    <row r="42" spans="1:5" x14ac:dyDescent="0.45">
      <c r="A42" s="1">
        <v>0.7978001404165691</v>
      </c>
      <c r="B42" s="1">
        <v>0.73113207547169812</v>
      </c>
      <c r="C42" s="1">
        <v>80.454545454545453</v>
      </c>
      <c r="D42" s="1">
        <v>0.81451612903225812</v>
      </c>
      <c r="E42" s="1">
        <v>543</v>
      </c>
    </row>
    <row r="43" spans="1:5" x14ac:dyDescent="0.45">
      <c r="A43" s="1">
        <v>0.76690849520243387</v>
      </c>
      <c r="B43" s="1">
        <v>0.78773584905660377</v>
      </c>
      <c r="C43" s="1">
        <v>78.272727272727266</v>
      </c>
      <c r="D43" s="1">
        <v>0.85080645161290325</v>
      </c>
      <c r="E43" s="1">
        <v>563</v>
      </c>
    </row>
    <row r="44" spans="1:5" x14ac:dyDescent="0.45">
      <c r="A44" s="1">
        <v>0.69810437631640532</v>
      </c>
      <c r="B44" s="1">
        <v>0.71226415094339623</v>
      </c>
      <c r="C44" s="1">
        <v>78.045454545454547</v>
      </c>
      <c r="D44" s="1">
        <v>0.7661290322580645</v>
      </c>
      <c r="E44" s="1">
        <v>499</v>
      </c>
    </row>
    <row r="45" spans="1:5" x14ac:dyDescent="0.45">
      <c r="A45" s="1">
        <v>0.68991340978235427</v>
      </c>
      <c r="B45" s="1">
        <v>0.65566037735849059</v>
      </c>
      <c r="C45" s="1">
        <v>76.772727272727266</v>
      </c>
      <c r="D45" s="1">
        <v>0.73790322580645162</v>
      </c>
      <c r="E45" s="1">
        <v>469</v>
      </c>
    </row>
    <row r="46" spans="1:5" x14ac:dyDescent="0.45">
      <c r="A46" s="1">
        <v>0.81792651532880878</v>
      </c>
      <c r="B46" s="1">
        <v>0.78773584905660377</v>
      </c>
      <c r="C46" s="1">
        <v>80.181818181818187</v>
      </c>
      <c r="D46" s="1">
        <v>0.89516129032258063</v>
      </c>
      <c r="E46" s="1">
        <v>634</v>
      </c>
    </row>
    <row r="47" spans="1:5" x14ac:dyDescent="0.45">
      <c r="A47" s="1">
        <v>0.80014041656915513</v>
      </c>
      <c r="B47" s="1">
        <v>0.79245283018867929</v>
      </c>
      <c r="C47" s="1">
        <v>73.727272727272734</v>
      </c>
      <c r="D47" s="1">
        <v>0.81451612903225812</v>
      </c>
      <c r="E47" s="1">
        <v>547</v>
      </c>
    </row>
    <row r="48" spans="1:5" x14ac:dyDescent="0.45">
      <c r="A48" s="1">
        <v>0.68172244324830333</v>
      </c>
      <c r="B48" s="1">
        <v>0.59905660377358494</v>
      </c>
      <c r="C48" s="1">
        <v>76.045454545454547</v>
      </c>
      <c r="D48" s="1">
        <v>0.72580645161290325</v>
      </c>
      <c r="E48" s="1">
        <v>447</v>
      </c>
    </row>
    <row r="49" spans="1:5" x14ac:dyDescent="0.45">
      <c r="A49" s="1">
        <v>0.70372103908261174</v>
      </c>
      <c r="B49" s="1">
        <v>0.78773584905660377</v>
      </c>
      <c r="C49" s="1">
        <v>73.045454545454547</v>
      </c>
      <c r="D49" s="1">
        <v>0.81451612903225812</v>
      </c>
      <c r="E49" s="1">
        <v>516</v>
      </c>
    </row>
    <row r="50" spans="1:5" x14ac:dyDescent="0.45">
      <c r="A50" s="1">
        <v>0.71378422653873153</v>
      </c>
      <c r="B50" s="1">
        <v>0.69811320754716977</v>
      </c>
      <c r="C50" s="1">
        <v>78.772727272727266</v>
      </c>
      <c r="D50" s="1">
        <v>0.80645161290322576</v>
      </c>
      <c r="E50" s="1">
        <v>511</v>
      </c>
    </row>
    <row r="51" spans="1:5" x14ac:dyDescent="0.45">
      <c r="A51" s="1">
        <v>0.79311958811139716</v>
      </c>
      <c r="B51" s="1">
        <v>0.77830188679245282</v>
      </c>
      <c r="C51" s="1">
        <v>81.272727272727266</v>
      </c>
      <c r="D51" s="1">
        <v>0.83870967741935487</v>
      </c>
      <c r="E51" s="1">
        <v>579</v>
      </c>
    </row>
    <row r="52" spans="1:5" x14ac:dyDescent="0.45">
      <c r="A52" s="1">
        <v>0.8591153756143225</v>
      </c>
      <c r="B52" s="1">
        <v>0.84433962264150941</v>
      </c>
      <c r="C52" s="1">
        <v>80.772727272727266</v>
      </c>
      <c r="D52" s="1">
        <v>0.91129032258064513</v>
      </c>
      <c r="E52" s="1">
        <v>688</v>
      </c>
    </row>
    <row r="53" spans="1:5" x14ac:dyDescent="0.45">
      <c r="A53" s="1">
        <v>0.78656681488415636</v>
      </c>
      <c r="B53" s="1">
        <v>0.76415094339622647</v>
      </c>
      <c r="C53" s="1">
        <v>81.63636363636364</v>
      </c>
      <c r="D53" s="1">
        <v>0.81048387096774188</v>
      </c>
      <c r="E53" s="1">
        <v>512</v>
      </c>
    </row>
    <row r="54" spans="1:5" x14ac:dyDescent="0.45">
      <c r="A54" s="1">
        <v>0.77603557219751929</v>
      </c>
      <c r="B54" s="1">
        <v>0.77358490566037741</v>
      </c>
      <c r="C54" s="1">
        <v>79.13636363636364</v>
      </c>
      <c r="D54" s="1">
        <v>0.87903225806451613</v>
      </c>
      <c r="E54" s="1">
        <v>610</v>
      </c>
    </row>
    <row r="55" spans="1:5" x14ac:dyDescent="0.45">
      <c r="A55" s="1">
        <v>0.74397378890709098</v>
      </c>
      <c r="B55" s="1">
        <v>0.72641509433962259</v>
      </c>
      <c r="C55" s="1">
        <v>79.272727272727266</v>
      </c>
      <c r="D55" s="1">
        <v>0.8588709677419355</v>
      </c>
      <c r="E55" s="1">
        <v>599</v>
      </c>
    </row>
    <row r="56" spans="1:5" x14ac:dyDescent="0.45">
      <c r="A56" s="1">
        <v>0.70816756377252521</v>
      </c>
      <c r="B56" s="1">
        <v>0.66981132075471694</v>
      </c>
      <c r="C56" s="1">
        <v>73.590909090909093</v>
      </c>
      <c r="D56" s="1">
        <v>0.842741935483871</v>
      </c>
      <c r="E56" s="1">
        <v>571</v>
      </c>
    </row>
    <row r="57" spans="1:5" x14ac:dyDescent="0.45">
      <c r="A57" s="1">
        <v>0.78071612450269134</v>
      </c>
      <c r="B57" s="1">
        <v>0.75471698113207553</v>
      </c>
      <c r="C57" s="1">
        <v>77.86363636363636</v>
      </c>
      <c r="D57" s="1">
        <v>0.79032258064516125</v>
      </c>
      <c r="E57" s="1">
        <v>506</v>
      </c>
    </row>
    <row r="58" spans="1:5" x14ac:dyDescent="0.45">
      <c r="A58" s="1">
        <v>0.80622513456587874</v>
      </c>
      <c r="B58" s="1">
        <v>0.839622641509434</v>
      </c>
      <c r="C58" s="1">
        <v>78.909090909090907</v>
      </c>
      <c r="D58" s="1">
        <v>0.82661290322580649</v>
      </c>
      <c r="E58" s="1">
        <v>540</v>
      </c>
    </row>
    <row r="59" spans="1:5" x14ac:dyDescent="0.45">
      <c r="A59" s="1">
        <v>0.7467821202901942</v>
      </c>
      <c r="B59" s="1">
        <v>0.68396226415094341</v>
      </c>
      <c r="C59" s="1">
        <v>79.545454545454547</v>
      </c>
      <c r="D59" s="1">
        <v>0.7661290322580645</v>
      </c>
      <c r="E59" s="1">
        <v>486</v>
      </c>
    </row>
    <row r="60" spans="1:5" x14ac:dyDescent="0.45">
      <c r="A60" s="1">
        <v>0.84156330446992744</v>
      </c>
      <c r="B60" s="1">
        <v>0.86792452830188682</v>
      </c>
      <c r="C60" s="1">
        <v>79.181818181818187</v>
      </c>
      <c r="D60" s="1">
        <v>0.88709677419354838</v>
      </c>
      <c r="E60" s="1">
        <v>638</v>
      </c>
    </row>
    <row r="61" spans="1:5" x14ac:dyDescent="0.45">
      <c r="A61" s="1">
        <v>0.87245494968406267</v>
      </c>
      <c r="B61" s="1">
        <v>0.79245283018867929</v>
      </c>
      <c r="C61" s="1">
        <v>81.590909090909093</v>
      </c>
      <c r="D61" s="1">
        <v>0.89919354838709675</v>
      </c>
      <c r="E61" s="1">
        <v>663</v>
      </c>
    </row>
    <row r="62" spans="1:5" x14ac:dyDescent="0.45">
      <c r="A62" s="1">
        <v>0.76784460566346824</v>
      </c>
      <c r="B62" s="1">
        <v>0.82547169811320753</v>
      </c>
      <c r="C62" s="1">
        <v>79</v>
      </c>
      <c r="D62" s="1">
        <v>0.80645161290322576</v>
      </c>
      <c r="E62" s="1">
        <v>541</v>
      </c>
    </row>
    <row r="63" spans="1:5" x14ac:dyDescent="0.45">
      <c r="A63" s="1">
        <v>0.79663000234027614</v>
      </c>
      <c r="B63" s="1">
        <v>0.75</v>
      </c>
      <c r="C63" s="1">
        <v>77.681818181818187</v>
      </c>
      <c r="D63" s="1">
        <v>0.7338709677419355</v>
      </c>
      <c r="E63" s="1">
        <v>455</v>
      </c>
    </row>
    <row r="64" spans="1:5" x14ac:dyDescent="0.45">
      <c r="A64" s="1">
        <v>0.72969810437631644</v>
      </c>
      <c r="B64" s="1">
        <v>0.70754716981132071</v>
      </c>
      <c r="C64" s="1">
        <v>78.090909090909093</v>
      </c>
      <c r="D64" s="1">
        <v>0.83064516129032262</v>
      </c>
      <c r="E64" s="1">
        <v>575</v>
      </c>
    </row>
    <row r="65" spans="1:5" x14ac:dyDescent="0.45">
      <c r="A65" s="1">
        <v>0.84062719400889307</v>
      </c>
      <c r="B65" s="1">
        <v>0.85849056603773588</v>
      </c>
      <c r="C65" s="1">
        <v>81.045454545454547</v>
      </c>
      <c r="D65" s="1">
        <v>0.89516129032258063</v>
      </c>
      <c r="E65" s="1">
        <v>639</v>
      </c>
    </row>
    <row r="66" spans="1:5" x14ac:dyDescent="0.45">
      <c r="A66" s="1">
        <v>0.6985724315469225</v>
      </c>
      <c r="B66" s="1">
        <v>0.78301886792452835</v>
      </c>
      <c r="C66" s="1">
        <v>73.772727272727266</v>
      </c>
      <c r="D66" s="1">
        <v>0.83870967741935487</v>
      </c>
      <c r="E66" s="1">
        <v>552</v>
      </c>
    </row>
    <row r="67" spans="1:5" x14ac:dyDescent="0.45">
      <c r="A67" s="1">
        <v>0.73976129183243622</v>
      </c>
      <c r="B67" s="1">
        <v>0.68396226415094341</v>
      </c>
      <c r="C67" s="1">
        <v>79.272727272727266</v>
      </c>
      <c r="D67" s="1">
        <v>0.75403225806451613</v>
      </c>
      <c r="E67" s="1">
        <v>489</v>
      </c>
    </row>
    <row r="68" spans="1:5" x14ac:dyDescent="0.45">
      <c r="A68" s="1">
        <v>0.78867306342148369</v>
      </c>
      <c r="B68" s="1">
        <v>0.77830188679245282</v>
      </c>
      <c r="C68" s="1">
        <v>79.909090909090907</v>
      </c>
      <c r="D68" s="1">
        <v>0.82258064516129037</v>
      </c>
      <c r="E68" s="1">
        <v>553</v>
      </c>
    </row>
    <row r="69" spans="1:5" x14ac:dyDescent="0.45">
      <c r="A69" s="1">
        <v>0.82822373040018726</v>
      </c>
      <c r="B69" s="1">
        <v>0.85849056603773588</v>
      </c>
      <c r="C69" s="1">
        <v>80.727272727272734</v>
      </c>
      <c r="D69" s="1">
        <v>0.87096774193548387</v>
      </c>
      <c r="E69" s="1">
        <v>628</v>
      </c>
    </row>
    <row r="70" spans="1:5" x14ac:dyDescent="0.45">
      <c r="A70" s="1">
        <v>0.82284109524923943</v>
      </c>
      <c r="B70" s="1">
        <v>0.79245283018867929</v>
      </c>
      <c r="C70" s="1">
        <v>77.181818181818187</v>
      </c>
      <c r="D70" s="1">
        <v>0.842741935483871</v>
      </c>
      <c r="E70" s="1">
        <v>577</v>
      </c>
    </row>
    <row r="71" spans="1:5" x14ac:dyDescent="0.45">
      <c r="A71" s="1">
        <v>0.7306342148373508</v>
      </c>
      <c r="B71" s="1">
        <v>0.68867924528301883</v>
      </c>
      <c r="C71" s="1">
        <v>79.227272727272734</v>
      </c>
      <c r="D71" s="1">
        <v>0.68951612903225812</v>
      </c>
      <c r="E71" s="1">
        <v>438</v>
      </c>
    </row>
    <row r="72" spans="1:5" x14ac:dyDescent="0.45">
      <c r="A72" s="1">
        <v>0.67563772525157972</v>
      </c>
      <c r="B72" s="1">
        <v>0.63207547169811318</v>
      </c>
      <c r="C72" s="1">
        <v>75</v>
      </c>
      <c r="D72" s="1">
        <v>0.592741935483871</v>
      </c>
      <c r="E72" s="1">
        <v>362</v>
      </c>
    </row>
    <row r="73" spans="1:5" x14ac:dyDescent="0.45">
      <c r="A73" s="1">
        <v>0.71401825415399012</v>
      </c>
      <c r="B73" s="1">
        <v>0.65094339622641506</v>
      </c>
      <c r="C73" s="1">
        <v>81.227272727272734</v>
      </c>
      <c r="D73" s="1">
        <v>0.82661290322580649</v>
      </c>
      <c r="E73" s="1">
        <v>550</v>
      </c>
    </row>
    <row r="74" spans="1:5" x14ac:dyDescent="0.45">
      <c r="A74" s="1">
        <v>0.74116545752398788</v>
      </c>
      <c r="B74" s="1">
        <v>0.62735849056603776</v>
      </c>
      <c r="C74" s="1">
        <v>78.272727272727266</v>
      </c>
      <c r="D74" s="1">
        <v>0.72580645161290325</v>
      </c>
      <c r="E74" s="1">
        <v>461</v>
      </c>
    </row>
    <row r="75" spans="1:5" x14ac:dyDescent="0.45">
      <c r="A75" s="1">
        <v>0.79382167095717293</v>
      </c>
      <c r="B75" s="1">
        <v>0.72641509433962259</v>
      </c>
      <c r="C75" s="1">
        <v>76.818181818181813</v>
      </c>
      <c r="D75" s="1">
        <v>0.79838709677419351</v>
      </c>
      <c r="E75" s="1">
        <v>543</v>
      </c>
    </row>
    <row r="76" spans="1:5" x14ac:dyDescent="0.45">
      <c r="A76" s="1">
        <v>0.63561900304235897</v>
      </c>
      <c r="B76" s="1">
        <v>0.68867924528301883</v>
      </c>
      <c r="C76" s="1">
        <v>76.86363636363636</v>
      </c>
      <c r="D76" s="1">
        <v>0.72580645161290325</v>
      </c>
      <c r="E76" s="1">
        <v>465</v>
      </c>
    </row>
    <row r="77" spans="1:5" x14ac:dyDescent="0.45">
      <c r="A77" s="1">
        <v>0.68078633278726886</v>
      </c>
      <c r="B77" s="1">
        <v>0.65566037735849059</v>
      </c>
      <c r="C77" s="1">
        <v>76.454545454545453</v>
      </c>
      <c r="D77" s="1">
        <v>0.67338709677419351</v>
      </c>
      <c r="E77" s="1">
        <v>405</v>
      </c>
    </row>
    <row r="78" spans="1:5" x14ac:dyDescent="0.45">
      <c r="A78" s="1">
        <v>0.7947577814182073</v>
      </c>
      <c r="B78" s="1">
        <v>0.74056603773584906</v>
      </c>
      <c r="C78" s="1">
        <v>78.63636363636364</v>
      </c>
      <c r="D78" s="1">
        <v>0.80241935483870963</v>
      </c>
      <c r="E78" s="1">
        <v>521</v>
      </c>
    </row>
    <row r="79" spans="1:5" x14ac:dyDescent="0.45">
      <c r="A79" s="1">
        <v>0.79920430610812077</v>
      </c>
      <c r="B79" s="1">
        <v>0.77358490566037741</v>
      </c>
      <c r="C79" s="1">
        <v>75.727272727272734</v>
      </c>
      <c r="D79" s="1">
        <v>0.88709677419354838</v>
      </c>
      <c r="E79" s="1">
        <v>630</v>
      </c>
    </row>
    <row r="80" spans="1:5" x14ac:dyDescent="0.45">
      <c r="A80" s="1">
        <v>0.62695998127779073</v>
      </c>
      <c r="B80" s="1">
        <v>0.64622641509433965</v>
      </c>
      <c r="C80" s="1">
        <v>73.681818181818187</v>
      </c>
      <c r="D80" s="1">
        <v>0.717741935483871</v>
      </c>
      <c r="E80" s="1">
        <v>439</v>
      </c>
    </row>
    <row r="81" spans="1:5" x14ac:dyDescent="0.45">
      <c r="A81" s="7">
        <v>0.78797098057570791</v>
      </c>
      <c r="B81" s="7">
        <v>0.71698113207547165</v>
      </c>
      <c r="C81" s="7">
        <v>74.590909090909093</v>
      </c>
      <c r="D81" s="7">
        <v>0.78629032258064513</v>
      </c>
      <c r="E81" s="7">
        <v>505</v>
      </c>
    </row>
    <row r="82" spans="1:5" x14ac:dyDescent="0.45">
      <c r="A82" s="7">
        <v>0.58226070676339803</v>
      </c>
      <c r="B82" s="7">
        <v>0.66981132075471694</v>
      </c>
      <c r="C82" s="7">
        <v>76.86363636363636</v>
      </c>
      <c r="D82" s="7">
        <v>0.72983870967741937</v>
      </c>
      <c r="E82" s="7">
        <v>438</v>
      </c>
    </row>
    <row r="83" spans="1:5" x14ac:dyDescent="0.45">
      <c r="A83" s="7">
        <v>0.71752866838286922</v>
      </c>
      <c r="B83" s="7">
        <v>0.67924528301886788</v>
      </c>
      <c r="C83" s="7">
        <v>76.13636363636364</v>
      </c>
      <c r="D83" s="7">
        <v>0.69399999999999995</v>
      </c>
      <c r="E83" s="7">
        <v>427</v>
      </c>
    </row>
    <row r="84" spans="1:5" x14ac:dyDescent="0.45">
      <c r="A84" s="7">
        <v>0.5864732038380529</v>
      </c>
      <c r="B84" s="8">
        <v>0.65094339622641506</v>
      </c>
      <c r="C84" s="8">
        <v>77.13636363636364</v>
      </c>
      <c r="D84" s="8">
        <v>0.59699999999999998</v>
      </c>
      <c r="E84" s="8">
        <v>337</v>
      </c>
    </row>
    <row r="85" spans="1:5" x14ac:dyDescent="0.45">
      <c r="A85" s="7">
        <v>0.6889772993213199</v>
      </c>
      <c r="B85" s="7">
        <v>0.660377358490566</v>
      </c>
      <c r="C85" s="7">
        <v>76.181818181818187</v>
      </c>
      <c r="D85" s="7">
        <v>0.80241935483870963</v>
      </c>
      <c r="E85" s="7">
        <v>526</v>
      </c>
    </row>
    <row r="86" spans="1:5" x14ac:dyDescent="0.45">
      <c r="A86" s="7">
        <v>0.67727591855838987</v>
      </c>
      <c r="B86" s="8">
        <v>0.72169811320754718</v>
      </c>
      <c r="C86" s="8">
        <v>75.045454545454547</v>
      </c>
      <c r="D86" s="8">
        <v>0.71399999999999997</v>
      </c>
      <c r="E86" s="8">
        <v>489</v>
      </c>
    </row>
    <row r="87" spans="1:5" x14ac:dyDescent="0.45">
      <c r="A87" s="7">
        <v>0.70816756377252521</v>
      </c>
      <c r="B87" s="8">
        <v>0.69189999999999996</v>
      </c>
      <c r="C87" s="8">
        <v>76.909090909090907</v>
      </c>
      <c r="D87" s="8">
        <v>0.629</v>
      </c>
      <c r="E87" s="8">
        <v>371</v>
      </c>
    </row>
    <row r="88" spans="1:5" x14ac:dyDescent="0.45">
      <c r="A88" s="7">
        <v>0.70067868008424994</v>
      </c>
      <c r="B88" s="8">
        <v>0.60189999999999999</v>
      </c>
      <c r="C88" s="8">
        <v>77.5</v>
      </c>
      <c r="D88" s="8">
        <v>0.52</v>
      </c>
      <c r="E88" s="8">
        <v>338</v>
      </c>
    </row>
    <row r="89" spans="1:5" x14ac:dyDescent="0.45">
      <c r="A89" s="7">
        <v>0.70348701146735315</v>
      </c>
      <c r="B89" s="7"/>
      <c r="C89" s="7"/>
      <c r="D89" s="8">
        <v>0.48</v>
      </c>
      <c r="E89" s="7"/>
    </row>
    <row r="90" spans="1:5" x14ac:dyDescent="0.45">
      <c r="A90" s="7">
        <v>0.7736124634858812</v>
      </c>
      <c r="B90" s="7">
        <v>0.66820000000000002</v>
      </c>
      <c r="C90" s="7">
        <v>79.545454545454547</v>
      </c>
      <c r="D90" s="7">
        <v>0.782258064516129</v>
      </c>
      <c r="E90" s="7">
        <v>507</v>
      </c>
    </row>
    <row r="91" spans="1:5" x14ac:dyDescent="0.45">
      <c r="A91" s="7">
        <v>0.74245374878286274</v>
      </c>
      <c r="B91" s="7">
        <v>0.70620000000000005</v>
      </c>
      <c r="C91" s="7">
        <v>81.5</v>
      </c>
      <c r="D91" s="7">
        <v>0.83870967741935487</v>
      </c>
      <c r="E91" s="7">
        <v>542</v>
      </c>
    </row>
    <row r="92" spans="1:5" x14ac:dyDescent="0.45">
      <c r="A92" s="7">
        <v>0.79552093476144115</v>
      </c>
      <c r="B92" s="7">
        <v>0.74880000000000002</v>
      </c>
      <c r="C92" s="7">
        <v>77.681818181818187</v>
      </c>
      <c r="D92" s="7">
        <v>0.81854838709677424</v>
      </c>
      <c r="E92" s="7">
        <v>560</v>
      </c>
    </row>
    <row r="93" spans="1:5" x14ac:dyDescent="0.45">
      <c r="A93" s="7">
        <v>0.70204479065238556</v>
      </c>
      <c r="B93" s="7">
        <v>0.62560000000000004</v>
      </c>
      <c r="C93" s="7">
        <v>75.318181818181813</v>
      </c>
      <c r="D93" s="7">
        <v>0.79435483870967738</v>
      </c>
      <c r="E93" s="7">
        <v>491</v>
      </c>
    </row>
    <row r="94" spans="1:5" x14ac:dyDescent="0.45">
      <c r="A94" s="7">
        <v>0.69376825705939626</v>
      </c>
      <c r="B94" s="7">
        <v>0.77729999999999999</v>
      </c>
      <c r="C94" s="7">
        <v>76.318181818181813</v>
      </c>
      <c r="D94" s="7">
        <v>0.74596774193548387</v>
      </c>
      <c r="E94" s="7">
        <v>469</v>
      </c>
    </row>
    <row r="95" spans="1:5" x14ac:dyDescent="0.45">
      <c r="A95" s="7">
        <v>0.71178188899707884</v>
      </c>
      <c r="B95" s="7">
        <v>0.71560000000000001</v>
      </c>
      <c r="C95" s="7">
        <v>79.227272727272734</v>
      </c>
      <c r="D95" s="7">
        <v>0.80645161290322576</v>
      </c>
      <c r="E95" s="7">
        <v>518</v>
      </c>
    </row>
    <row r="96" spans="1:5" x14ac:dyDescent="0.45">
      <c r="A96" s="1">
        <v>0.76850048685491723</v>
      </c>
      <c r="B96" s="1">
        <v>0.70140000000000002</v>
      </c>
      <c r="C96" s="1">
        <v>80.181818181818187</v>
      </c>
      <c r="D96" s="1">
        <v>0.8911290322580645</v>
      </c>
      <c r="E96" s="1">
        <v>652</v>
      </c>
    </row>
    <row r="97" spans="1:5" x14ac:dyDescent="0.45">
      <c r="A97" s="1">
        <v>0.70180136319376829</v>
      </c>
      <c r="B97" s="1">
        <v>0.67300000000000004</v>
      </c>
      <c r="C97" s="1">
        <v>76.63636363636364</v>
      </c>
      <c r="D97" s="1">
        <v>0.79838709677419351</v>
      </c>
      <c r="E97" s="1">
        <v>511</v>
      </c>
    </row>
    <row r="98" spans="1:5" x14ac:dyDescent="0.45">
      <c r="A98" s="1">
        <v>0.6533592989289192</v>
      </c>
      <c r="B98" s="1">
        <v>0.6351</v>
      </c>
      <c r="C98" s="1">
        <v>74.5</v>
      </c>
      <c r="D98" s="1">
        <v>0.657258064516129</v>
      </c>
      <c r="E98" s="1">
        <v>390</v>
      </c>
    </row>
    <row r="99" spans="1:5" x14ac:dyDescent="0.45">
      <c r="A99" s="1">
        <v>0.80038948393378773</v>
      </c>
      <c r="B99" s="1">
        <v>0.76780000000000004</v>
      </c>
      <c r="C99" s="1">
        <v>78.5</v>
      </c>
      <c r="D99" s="1">
        <v>0.93145161290322576</v>
      </c>
      <c r="E99" s="1">
        <v>700</v>
      </c>
    </row>
    <row r="100" spans="1:5" x14ac:dyDescent="0.45">
      <c r="A100" s="1">
        <v>0.81329113924050633</v>
      </c>
      <c r="B100" s="1">
        <v>0.80569999999999997</v>
      </c>
      <c r="C100" s="1">
        <v>80.545454545454547</v>
      </c>
      <c r="D100" s="1">
        <v>0.90322580645161288</v>
      </c>
      <c r="E100" s="1">
        <v>650</v>
      </c>
    </row>
    <row r="101" spans="1:5" x14ac:dyDescent="0.45">
      <c r="A101" s="1">
        <v>0.89143135345666991</v>
      </c>
      <c r="B101" s="1">
        <v>0.90049999999999997</v>
      </c>
      <c r="C101" s="1">
        <v>83.818181818181813</v>
      </c>
      <c r="D101" s="1">
        <v>0.94354838709677424</v>
      </c>
      <c r="E101" s="1">
        <v>738</v>
      </c>
    </row>
    <row r="102" spans="1:5" x14ac:dyDescent="0.45">
      <c r="A102" s="1">
        <v>0.68768257059396298</v>
      </c>
      <c r="B102" s="1">
        <v>0.79149999999999998</v>
      </c>
      <c r="C102" s="1">
        <v>75.545454545454547</v>
      </c>
      <c r="D102" s="1">
        <v>0.67741935483870963</v>
      </c>
      <c r="E102" s="1">
        <v>393</v>
      </c>
    </row>
    <row r="103" spans="1:5" x14ac:dyDescent="0.45">
      <c r="A103" s="1">
        <v>0.7039922103213242</v>
      </c>
      <c r="B103" s="1">
        <v>0.73460000000000003</v>
      </c>
      <c r="C103" s="1">
        <v>77.454545454545453</v>
      </c>
      <c r="D103" s="1">
        <v>0.657258064516129</v>
      </c>
      <c r="E103" s="1">
        <v>406</v>
      </c>
    </row>
    <row r="104" spans="1:5" x14ac:dyDescent="0.45">
      <c r="A104" s="1">
        <v>0.73028237585199607</v>
      </c>
      <c r="B104" s="1">
        <v>0.71089999999999998</v>
      </c>
      <c r="C104" s="1">
        <v>77.409090909090907</v>
      </c>
      <c r="D104" s="1">
        <v>0.74596774193548387</v>
      </c>
      <c r="E104" s="1">
        <v>466</v>
      </c>
    </row>
    <row r="105" spans="1:5" x14ac:dyDescent="0.45">
      <c r="A105" s="1">
        <v>0.73296007789678674</v>
      </c>
      <c r="B105" s="1">
        <v>0.71089999999999998</v>
      </c>
      <c r="C105" s="1">
        <v>76.454545454545453</v>
      </c>
      <c r="D105" s="1">
        <v>0.83870967741935487</v>
      </c>
      <c r="E105" s="1">
        <v>582</v>
      </c>
    </row>
    <row r="106" spans="1:5" x14ac:dyDescent="0.45">
      <c r="A106" s="1">
        <v>0.70837390457643623</v>
      </c>
      <c r="B106" s="1">
        <v>0.70140000000000002</v>
      </c>
      <c r="C106" s="1">
        <v>79.590909090909093</v>
      </c>
      <c r="D106" s="1">
        <v>0.66532258064516125</v>
      </c>
      <c r="E106" s="1">
        <v>397</v>
      </c>
    </row>
    <row r="107" spans="1:5" x14ac:dyDescent="0.45">
      <c r="A107" s="1">
        <v>0.81986368062317427</v>
      </c>
      <c r="B107" s="1">
        <v>0.81989999999999996</v>
      </c>
      <c r="C107" s="1">
        <v>80.272727272727266</v>
      </c>
      <c r="D107" s="1">
        <v>0.83870967741935487</v>
      </c>
      <c r="E107" s="1">
        <v>568</v>
      </c>
    </row>
    <row r="108" spans="1:5" x14ac:dyDescent="0.45">
      <c r="A108" s="1">
        <v>0.70180136319376829</v>
      </c>
      <c r="B108" s="1">
        <v>0.76300000000000001</v>
      </c>
      <c r="C108" s="1">
        <v>78.318181818181813</v>
      </c>
      <c r="D108" s="1">
        <v>0.74596774193548387</v>
      </c>
      <c r="E108" s="1">
        <v>450</v>
      </c>
    </row>
    <row r="109" spans="1:5" x14ac:dyDescent="0.45">
      <c r="A109" s="1">
        <v>0.72663096397273608</v>
      </c>
      <c r="B109" s="1">
        <v>0.73460000000000003</v>
      </c>
      <c r="C109" s="1">
        <v>79.5</v>
      </c>
      <c r="D109" s="1">
        <v>0.79838709677419351</v>
      </c>
      <c r="E109" s="1">
        <v>523</v>
      </c>
    </row>
    <row r="110" spans="1:5" x14ac:dyDescent="0.45">
      <c r="A110" s="1">
        <v>0.68646543330087639</v>
      </c>
      <c r="B110" s="1">
        <v>0.66820000000000002</v>
      </c>
      <c r="C110" s="1">
        <v>78.5</v>
      </c>
      <c r="D110" s="1">
        <v>0.72177419354838712</v>
      </c>
      <c r="E110" s="1">
        <v>448</v>
      </c>
    </row>
    <row r="111" spans="1:5" x14ac:dyDescent="0.45">
      <c r="A111" s="1">
        <v>0.71324245374878281</v>
      </c>
      <c r="B111" s="1">
        <v>0.69189999999999996</v>
      </c>
      <c r="C111" s="1">
        <v>77.545454545454547</v>
      </c>
      <c r="D111" s="1">
        <v>0.7338709677419355</v>
      </c>
      <c r="E111" s="1">
        <v>457</v>
      </c>
    </row>
    <row r="112" spans="1:5" x14ac:dyDescent="0.45">
      <c r="A112" s="1">
        <v>0.67526777020447903</v>
      </c>
      <c r="B112" s="1">
        <v>0.61140000000000005</v>
      </c>
      <c r="C112" s="1">
        <v>78.772727272727266</v>
      </c>
      <c r="D112" s="1">
        <v>0.66935483870967738</v>
      </c>
      <c r="E112" s="1">
        <v>421</v>
      </c>
    </row>
    <row r="113" spans="1:5" x14ac:dyDescent="0.45">
      <c r="A113" s="1">
        <v>0.74391431353456672</v>
      </c>
      <c r="B113" s="1">
        <v>0.61140000000000005</v>
      </c>
      <c r="C113" s="1">
        <v>77.954545454545453</v>
      </c>
      <c r="D113" s="1">
        <v>0.75403225806451613</v>
      </c>
      <c r="E113" s="1">
        <v>472</v>
      </c>
    </row>
    <row r="114" spans="1:5" x14ac:dyDescent="0.45">
      <c r="A114" s="1">
        <v>0.73831548198636809</v>
      </c>
      <c r="B114" s="1">
        <v>0.73929999999999996</v>
      </c>
      <c r="C114" s="1">
        <v>74.681818181818187</v>
      </c>
      <c r="D114" s="1">
        <v>0.875</v>
      </c>
      <c r="E114" s="1">
        <v>614</v>
      </c>
    </row>
    <row r="115" spans="1:5" x14ac:dyDescent="0.45">
      <c r="A115" s="1">
        <v>0.73685491723466412</v>
      </c>
      <c r="B115" s="1">
        <v>0.65880000000000005</v>
      </c>
      <c r="C115" s="1">
        <v>76.909090909090907</v>
      </c>
      <c r="D115" s="1">
        <v>0.80645161290322576</v>
      </c>
      <c r="E115" s="1">
        <v>512</v>
      </c>
    </row>
    <row r="116" spans="1:5" x14ac:dyDescent="0.45">
      <c r="A116" s="1">
        <v>0.70691333982473226</v>
      </c>
      <c r="B116" s="1">
        <v>0.73460000000000003</v>
      </c>
      <c r="C116" s="1">
        <v>77.545454545454547</v>
      </c>
      <c r="D116" s="1">
        <v>0.73790322580645162</v>
      </c>
      <c r="E116" s="1">
        <v>457</v>
      </c>
    </row>
    <row r="117" spans="1:5" x14ac:dyDescent="0.45">
      <c r="A117" s="1">
        <v>0.80136319376825704</v>
      </c>
      <c r="B117" s="1">
        <v>0.77249999999999996</v>
      </c>
      <c r="C117" s="1">
        <v>77.681818181818187</v>
      </c>
      <c r="D117" s="1">
        <v>0.83870967741935487</v>
      </c>
      <c r="E117" s="1">
        <v>560</v>
      </c>
    </row>
    <row r="118" spans="1:5" x14ac:dyDescent="0.45">
      <c r="A118" s="1">
        <v>0.78992210321324241</v>
      </c>
      <c r="B118" s="1">
        <v>0.71560000000000001</v>
      </c>
      <c r="C118" s="1">
        <v>75.86363636363636</v>
      </c>
      <c r="D118" s="1">
        <v>0.81854838709677424</v>
      </c>
      <c r="E118" s="1">
        <v>533</v>
      </c>
    </row>
    <row r="119" spans="1:5" x14ac:dyDescent="0.45">
      <c r="A119" s="1">
        <v>0.76314508276533588</v>
      </c>
      <c r="B119" s="1">
        <v>0.69669999999999999</v>
      </c>
      <c r="C119" s="1">
        <v>79.409090909090907</v>
      </c>
      <c r="D119" s="1">
        <v>0.73790322580645162</v>
      </c>
      <c r="E119" s="1">
        <v>471</v>
      </c>
    </row>
    <row r="120" spans="1:5" x14ac:dyDescent="0.45">
      <c r="A120" s="1">
        <v>0.81304771178188895</v>
      </c>
      <c r="B120" s="1">
        <v>0.78669999999999995</v>
      </c>
      <c r="C120" s="1">
        <v>80.36363636363636</v>
      </c>
      <c r="D120" s="1">
        <v>0.8911290322580645</v>
      </c>
      <c r="E120" s="1">
        <v>648</v>
      </c>
    </row>
    <row r="121" spans="1:5" x14ac:dyDescent="0.45">
      <c r="A121" s="1">
        <v>0.77434274586173324</v>
      </c>
      <c r="B121" s="1">
        <v>0.71089999999999998</v>
      </c>
      <c r="C121" s="1">
        <v>79.045454545454547</v>
      </c>
      <c r="D121" s="1">
        <v>0.84677419354838712</v>
      </c>
      <c r="E121" s="1">
        <v>600</v>
      </c>
    </row>
    <row r="122" spans="1:5" x14ac:dyDescent="0.45">
      <c r="A122" s="1">
        <v>0.7512171372930867</v>
      </c>
      <c r="B122" s="1">
        <v>0.73929999999999996</v>
      </c>
      <c r="C122" s="1">
        <v>81.954545454545453</v>
      </c>
      <c r="D122" s="1">
        <v>0.83467741935483875</v>
      </c>
      <c r="E122" s="1">
        <v>572</v>
      </c>
    </row>
    <row r="123" spans="1:5" x14ac:dyDescent="0.45">
      <c r="A123" s="1">
        <v>0.73442064264849072</v>
      </c>
      <c r="B123" s="1">
        <v>0.71089999999999998</v>
      </c>
      <c r="C123" s="1">
        <v>76.227272727272734</v>
      </c>
      <c r="D123" s="1">
        <v>0.81048387096774188</v>
      </c>
      <c r="E123" s="1">
        <v>539</v>
      </c>
    </row>
    <row r="124" spans="1:5" x14ac:dyDescent="0.45">
      <c r="A124" s="1">
        <v>0.7263875365141188</v>
      </c>
      <c r="B124" s="1">
        <v>0.74880000000000002</v>
      </c>
      <c r="C124" s="1">
        <v>79.86363636363636</v>
      </c>
      <c r="D124" s="1">
        <v>0.77822580645161288</v>
      </c>
      <c r="E124" s="1">
        <v>493</v>
      </c>
    </row>
    <row r="125" spans="1:5" x14ac:dyDescent="0.45">
      <c r="A125" s="1">
        <v>0.75194741966893863</v>
      </c>
      <c r="B125" s="1">
        <v>0.73929999999999996</v>
      </c>
      <c r="C125" s="1">
        <v>75.909090909090907</v>
      </c>
      <c r="D125" s="1">
        <v>0.87096774193548387</v>
      </c>
      <c r="E125" s="1">
        <v>615</v>
      </c>
    </row>
    <row r="126" spans="1:5" x14ac:dyDescent="0.45">
      <c r="A126" s="1">
        <v>0.78992210321324241</v>
      </c>
      <c r="B126" s="1">
        <v>0.81040000000000001</v>
      </c>
      <c r="C126" s="1">
        <v>79.227272727272734</v>
      </c>
      <c r="D126" s="1">
        <v>0.87096774193548387</v>
      </c>
      <c r="E126" s="1">
        <v>625</v>
      </c>
    </row>
    <row r="127" spans="1:5" x14ac:dyDescent="0.45">
      <c r="A127" s="1">
        <v>0.79016553067185979</v>
      </c>
      <c r="B127" s="1">
        <v>0.71560000000000001</v>
      </c>
      <c r="C127" s="1">
        <v>79</v>
      </c>
      <c r="D127" s="1">
        <v>0.79435483870967738</v>
      </c>
      <c r="E127" s="1">
        <v>504</v>
      </c>
    </row>
    <row r="128" spans="1:5" x14ac:dyDescent="0.45">
      <c r="A128" s="1">
        <v>0.79381694255111979</v>
      </c>
      <c r="B128" s="1">
        <v>0.69189999999999996</v>
      </c>
      <c r="C128" s="1">
        <v>79.090909090909093</v>
      </c>
      <c r="D128" s="1">
        <v>0.782258064516129</v>
      </c>
      <c r="E128" s="1">
        <v>481</v>
      </c>
    </row>
    <row r="129" spans="1:5" x14ac:dyDescent="0.45">
      <c r="A129" s="1">
        <v>0.65165530671859784</v>
      </c>
      <c r="B129" s="1">
        <v>0.74880000000000002</v>
      </c>
      <c r="C129" s="1">
        <v>76.272727272727266</v>
      </c>
      <c r="D129" s="1">
        <v>0.66129032258064513</v>
      </c>
      <c r="E129" s="1">
        <v>421</v>
      </c>
    </row>
    <row r="130" spans="1:5" x14ac:dyDescent="0.45">
      <c r="A130" s="1">
        <v>0.78383641674780913</v>
      </c>
      <c r="B130" s="1">
        <v>0.72509999999999997</v>
      </c>
      <c r="C130" s="1">
        <v>73.727272727272734</v>
      </c>
      <c r="D130" s="1">
        <v>0.87903225806451613</v>
      </c>
      <c r="E130" s="1">
        <v>610</v>
      </c>
    </row>
    <row r="131" spans="1:5" x14ac:dyDescent="0.45">
      <c r="A131" s="1">
        <v>0.73442064264849072</v>
      </c>
      <c r="B131" s="1">
        <v>0.74880000000000002</v>
      </c>
      <c r="C131" s="1">
        <v>77.86363636363636</v>
      </c>
      <c r="D131" s="1">
        <v>0.70564516129032262</v>
      </c>
      <c r="E131" s="1">
        <v>410</v>
      </c>
    </row>
    <row r="132" spans="1:5" x14ac:dyDescent="0.45">
      <c r="A132" s="1">
        <v>0.72833495618305744</v>
      </c>
      <c r="B132" s="1">
        <v>0.75360000000000005</v>
      </c>
      <c r="C132" s="1">
        <v>77.318181818181813</v>
      </c>
      <c r="D132" s="1">
        <v>0.79838709677419351</v>
      </c>
      <c r="E132" s="1">
        <v>524</v>
      </c>
    </row>
    <row r="133" spans="1:5" x14ac:dyDescent="0.45">
      <c r="A133" s="1">
        <v>0.73855890944498537</v>
      </c>
      <c r="B133" s="1">
        <v>0.73460000000000003</v>
      </c>
      <c r="C133" s="1">
        <v>77.818181818181813</v>
      </c>
      <c r="D133" s="1">
        <v>0.84677419354838712</v>
      </c>
      <c r="E133" s="1">
        <v>562</v>
      </c>
    </row>
    <row r="134" spans="1:5" x14ac:dyDescent="0.45">
      <c r="A134" s="1">
        <v>0.74245374878286274</v>
      </c>
      <c r="B134" s="1">
        <v>0.72040000000000004</v>
      </c>
      <c r="C134" s="1">
        <v>81</v>
      </c>
      <c r="D134" s="1">
        <v>0.79435483870967738</v>
      </c>
      <c r="E134" s="1">
        <v>491</v>
      </c>
    </row>
    <row r="135" spans="1:5" x14ac:dyDescent="0.45">
      <c r="A135" s="1">
        <v>0.7770204479065238</v>
      </c>
      <c r="B135" s="1">
        <v>0.72989999999999999</v>
      </c>
      <c r="C135" s="1">
        <v>81.045454545454547</v>
      </c>
      <c r="D135" s="1">
        <v>0.70967741935483875</v>
      </c>
      <c r="E135" s="1">
        <v>429</v>
      </c>
    </row>
    <row r="136" spans="1:5" x14ac:dyDescent="0.45">
      <c r="A136" s="1">
        <v>0.72882181110029209</v>
      </c>
      <c r="B136" s="1">
        <v>0.67300000000000004</v>
      </c>
      <c r="C136" s="1">
        <v>78.590909090909093</v>
      </c>
      <c r="D136" s="1">
        <v>0.77822580645161288</v>
      </c>
      <c r="E136" s="1">
        <v>511</v>
      </c>
    </row>
    <row r="137" spans="1:5" x14ac:dyDescent="0.45">
      <c r="A137" s="1">
        <v>0.7723953261927945</v>
      </c>
      <c r="B137" s="1">
        <v>0.70620000000000005</v>
      </c>
      <c r="C137" s="1">
        <v>76.272727272727266</v>
      </c>
      <c r="D137" s="1">
        <v>0.85080645161290325</v>
      </c>
      <c r="E137" s="1">
        <v>572</v>
      </c>
    </row>
    <row r="138" spans="1:5" x14ac:dyDescent="0.45">
      <c r="A138" s="1">
        <v>0.76484907497565724</v>
      </c>
      <c r="B138" s="1">
        <v>0.73929999999999996</v>
      </c>
      <c r="C138" s="1">
        <v>76.545454545454547</v>
      </c>
      <c r="D138" s="1">
        <v>0.82258064516129037</v>
      </c>
      <c r="E138" s="1">
        <v>554</v>
      </c>
    </row>
    <row r="139" spans="1:5" x14ac:dyDescent="0.45">
      <c r="A139" s="1">
        <v>0.73953261927945468</v>
      </c>
      <c r="B139" s="1">
        <v>0.75360000000000005</v>
      </c>
      <c r="C139" s="1">
        <v>83.13636363636364</v>
      </c>
      <c r="D139" s="1">
        <v>0.89919354838709675</v>
      </c>
      <c r="E139" s="1">
        <v>639</v>
      </c>
    </row>
    <row r="140" spans="1:5" x14ac:dyDescent="0.45">
      <c r="A140" s="1">
        <v>0.87195715676728336</v>
      </c>
      <c r="B140" s="1">
        <v>0.8246</v>
      </c>
      <c r="C140" s="1">
        <v>78.909090909090907</v>
      </c>
      <c r="D140" s="1">
        <v>0.91129032258064513</v>
      </c>
      <c r="E140" s="1">
        <v>658</v>
      </c>
    </row>
    <row r="141" spans="1:5" x14ac:dyDescent="0.45">
      <c r="A141" s="1">
        <v>0.79162609542356377</v>
      </c>
      <c r="B141" s="1">
        <v>0.77249999999999996</v>
      </c>
      <c r="C141" s="1">
        <v>78.045454545454547</v>
      </c>
      <c r="D141" s="1">
        <v>0.842741935483871</v>
      </c>
      <c r="E141" s="1">
        <v>581</v>
      </c>
    </row>
    <row r="142" spans="1:5" x14ac:dyDescent="0.45">
      <c r="A142" s="1">
        <v>0.75851996105160657</v>
      </c>
      <c r="B142" s="1">
        <v>0.72040000000000004</v>
      </c>
      <c r="C142" s="1">
        <v>78.727272727272734</v>
      </c>
      <c r="D142" s="1">
        <v>0.81048387096774188</v>
      </c>
      <c r="E142" s="1">
        <v>530</v>
      </c>
    </row>
    <row r="143" spans="1:5" x14ac:dyDescent="0.45">
      <c r="A143" s="1">
        <v>0.68914313534566696</v>
      </c>
      <c r="B143" s="1">
        <v>0.64929999999999999</v>
      </c>
      <c r="C143" s="1">
        <v>79</v>
      </c>
      <c r="D143" s="1">
        <v>0.717741935483871</v>
      </c>
      <c r="E143" s="1">
        <v>439</v>
      </c>
    </row>
    <row r="144" spans="1:5" x14ac:dyDescent="0.45">
      <c r="A144" s="1">
        <v>0.75973709834469327</v>
      </c>
      <c r="B144" s="1">
        <v>0.70620000000000005</v>
      </c>
      <c r="C144" s="1">
        <v>78.13636363636364</v>
      </c>
      <c r="D144" s="1">
        <v>0.81048387096774188</v>
      </c>
      <c r="E144" s="1">
        <v>530</v>
      </c>
    </row>
    <row r="145" spans="1:5" x14ac:dyDescent="0.45">
      <c r="A145" s="1">
        <v>0.80331061343719568</v>
      </c>
      <c r="B145" s="1">
        <v>0.81520000000000004</v>
      </c>
      <c r="C145" s="1">
        <v>79.590909090909093</v>
      </c>
      <c r="D145" s="1">
        <v>0.92338709677419351</v>
      </c>
      <c r="E145" s="1">
        <v>701</v>
      </c>
    </row>
    <row r="146" spans="1:5" x14ac:dyDescent="0.45">
      <c r="A146" s="1">
        <v>0.84834469328140216</v>
      </c>
      <c r="B146" s="1">
        <v>0.80089999999999995</v>
      </c>
      <c r="C146" s="1">
        <v>81.63636363636364</v>
      </c>
      <c r="D146" s="1">
        <v>0.92741935483870963</v>
      </c>
      <c r="E146" s="1">
        <v>694</v>
      </c>
    </row>
    <row r="147" spans="1:5" x14ac:dyDescent="0.45">
      <c r="A147" s="1">
        <v>0.65944498539435248</v>
      </c>
      <c r="B147" s="1">
        <v>0.71560000000000001</v>
      </c>
      <c r="C147" s="1">
        <v>74.909090909090907</v>
      </c>
      <c r="D147" s="1">
        <v>0.74596774193548387</v>
      </c>
      <c r="E147" s="1">
        <v>462</v>
      </c>
    </row>
    <row r="148" spans="1:5" x14ac:dyDescent="0.45">
      <c r="A148" s="1">
        <v>0.87414800389483938</v>
      </c>
      <c r="B148" s="1">
        <v>0.80089999999999995</v>
      </c>
      <c r="C148" s="1">
        <v>81.227272727272734</v>
      </c>
      <c r="D148" s="1">
        <v>0.91935483870967738</v>
      </c>
      <c r="E148" s="1">
        <v>703</v>
      </c>
    </row>
    <row r="149" spans="1:5" x14ac:dyDescent="0.45">
      <c r="A149" s="1">
        <v>0.72078870496592018</v>
      </c>
      <c r="B149" s="1">
        <v>0.67300000000000004</v>
      </c>
      <c r="C149" s="1">
        <v>79.772727272727266</v>
      </c>
      <c r="D149" s="1">
        <v>0.83870967741935487</v>
      </c>
      <c r="E149" s="1">
        <v>573</v>
      </c>
    </row>
    <row r="150" spans="1:5" x14ac:dyDescent="0.45">
      <c r="A150" s="1">
        <v>0.71981499513145086</v>
      </c>
      <c r="B150" s="1">
        <v>0.6</v>
      </c>
      <c r="C150" s="1">
        <v>74.217391304347828</v>
      </c>
      <c r="D150" s="1">
        <v>0.67</v>
      </c>
      <c r="E150" s="1">
        <v>303</v>
      </c>
    </row>
    <row r="151" spans="1:5" x14ac:dyDescent="0.45">
      <c r="A151" s="1">
        <v>0.73296007789678674</v>
      </c>
      <c r="B151" s="1">
        <v>0.61250000000000004</v>
      </c>
      <c r="C151" s="1">
        <v>76.099999999999994</v>
      </c>
      <c r="D151" s="1">
        <v>0.52</v>
      </c>
      <c r="E151" s="1">
        <v>411</v>
      </c>
    </row>
    <row r="152" spans="1:5" x14ac:dyDescent="0.45">
      <c r="A152" s="1">
        <v>0.80258033106134374</v>
      </c>
      <c r="B152" s="1">
        <v>0.60499999999999998</v>
      </c>
      <c r="C152" s="1">
        <v>77.2</v>
      </c>
      <c r="D152" s="1">
        <v>0.73699999999999999</v>
      </c>
      <c r="E152" s="1">
        <v>498</v>
      </c>
    </row>
    <row r="153" spans="1:5" x14ac:dyDescent="0.45">
      <c r="A153" s="1">
        <v>0.73904576436222003</v>
      </c>
      <c r="B153" s="1">
        <v>0.72509999999999997</v>
      </c>
      <c r="C153" s="1">
        <v>79.409090909090907</v>
      </c>
      <c r="D153" s="1">
        <v>0.83870967741935487</v>
      </c>
      <c r="E153" s="1">
        <v>586</v>
      </c>
    </row>
    <row r="154" spans="1:5" x14ac:dyDescent="0.45">
      <c r="A154" s="1">
        <v>0.68378773125608572</v>
      </c>
      <c r="B154" s="1">
        <v>0.64249999999999996</v>
      </c>
      <c r="C154" s="1">
        <v>73.608695652173907</v>
      </c>
      <c r="D154" s="1">
        <v>0.67300000000000004</v>
      </c>
      <c r="E154" s="1">
        <v>516</v>
      </c>
    </row>
    <row r="155" spans="1:5" x14ac:dyDescent="0.45">
      <c r="A155" s="1">
        <v>0.73028237585199607</v>
      </c>
      <c r="B155" s="1">
        <v>0.72040000000000004</v>
      </c>
      <c r="C155" s="1">
        <v>73.727272727272734</v>
      </c>
      <c r="D155" s="1">
        <v>0.63</v>
      </c>
      <c r="E155" s="1">
        <v>369</v>
      </c>
    </row>
    <row r="156" spans="1:5" x14ac:dyDescent="0.45">
      <c r="A156" s="1">
        <v>0.73953261927945468</v>
      </c>
      <c r="B156" s="1">
        <v>0.63029999999999997</v>
      </c>
      <c r="C156" s="1">
        <v>77.409090909090907</v>
      </c>
      <c r="D156" s="1">
        <v>0.60799999999999998</v>
      </c>
      <c r="E156" s="1">
        <v>417</v>
      </c>
    </row>
    <row r="157" spans="1:5" x14ac:dyDescent="0.45">
      <c r="A157" s="1">
        <v>0.69766309639727364</v>
      </c>
      <c r="B157" s="1">
        <v>0.6</v>
      </c>
      <c r="C157" s="1">
        <v>82.173913043478265</v>
      </c>
      <c r="D157" s="1">
        <v>0.69</v>
      </c>
      <c r="E157" s="1">
        <v>418</v>
      </c>
    </row>
    <row r="158" spans="1:5" x14ac:dyDescent="0.45">
      <c r="A158" s="1">
        <v>0.74454437367303605</v>
      </c>
      <c r="B158" s="1">
        <v>0.71499999999999997</v>
      </c>
      <c r="C158" s="1">
        <v>84.521739130434781</v>
      </c>
      <c r="D158" s="1">
        <v>0.78629032258064513</v>
      </c>
      <c r="E158" s="1">
        <v>509</v>
      </c>
    </row>
    <row r="159" spans="1:5" x14ac:dyDescent="0.45">
      <c r="A159" s="1">
        <v>0.74788619957537161</v>
      </c>
      <c r="B159" s="1">
        <v>0.755</v>
      </c>
      <c r="C159" s="1">
        <v>77.347826086956516</v>
      </c>
      <c r="D159" s="1">
        <v>0.8588709677419355</v>
      </c>
      <c r="E159" s="1">
        <v>600</v>
      </c>
    </row>
    <row r="160" spans="1:5" x14ac:dyDescent="0.45">
      <c r="A160" s="1">
        <v>0.76053545647558396</v>
      </c>
      <c r="B160" s="1">
        <v>0.69750000000000001</v>
      </c>
      <c r="C160" s="1">
        <v>80.695652173913047</v>
      </c>
      <c r="D160" s="1">
        <v>0.81854838709677424</v>
      </c>
      <c r="E160" s="1">
        <v>530</v>
      </c>
    </row>
    <row r="161" spans="1:5" x14ac:dyDescent="0.45">
      <c r="A161" s="1">
        <v>0.687851804670913</v>
      </c>
      <c r="B161" s="1">
        <v>0.63249999999999995</v>
      </c>
      <c r="C161" s="1">
        <v>85.043478260869563</v>
      </c>
      <c r="D161" s="1">
        <v>0.65322580645161288</v>
      </c>
      <c r="E161" s="1">
        <v>387</v>
      </c>
    </row>
    <row r="162" spans="1:5" x14ac:dyDescent="0.45">
      <c r="A162" s="1">
        <v>0.71335923566878978</v>
      </c>
      <c r="B162" s="1">
        <v>0.64749999999999996</v>
      </c>
      <c r="C162" s="1">
        <v>79.478260869565219</v>
      </c>
      <c r="D162" s="1">
        <v>0.70967741935483875</v>
      </c>
      <c r="E162" s="1">
        <v>427</v>
      </c>
    </row>
    <row r="163" spans="1:5" x14ac:dyDescent="0.45">
      <c r="A163" s="1">
        <v>0.75233842887473457</v>
      </c>
      <c r="B163" s="1">
        <v>0.71250000000000002</v>
      </c>
      <c r="C163" s="1">
        <v>74.608695652173907</v>
      </c>
      <c r="D163" s="1">
        <v>0.83467741935483875</v>
      </c>
      <c r="E163" s="1">
        <v>564</v>
      </c>
    </row>
    <row r="164" spans="1:5" x14ac:dyDescent="0.45">
      <c r="A164" s="1">
        <v>0.7228369426751593</v>
      </c>
      <c r="B164" s="1">
        <v>0.67249999999999999</v>
      </c>
      <c r="C164" s="1">
        <v>75.347826086956516</v>
      </c>
      <c r="D164" s="1">
        <v>0.83064516129032262</v>
      </c>
      <c r="E164" s="1">
        <v>557</v>
      </c>
    </row>
    <row r="165" spans="1:5" x14ac:dyDescent="0.45">
      <c r="A165" s="1">
        <v>0.70660254777070053</v>
      </c>
      <c r="B165" s="1">
        <v>0.63249999999999995</v>
      </c>
      <c r="C165" s="1">
        <v>78.347826086956516</v>
      </c>
      <c r="D165" s="1">
        <v>0.79838709677419351</v>
      </c>
      <c r="E165" s="1">
        <v>510</v>
      </c>
    </row>
    <row r="166" spans="1:5" x14ac:dyDescent="0.45">
      <c r="A166" s="1">
        <v>0.71321146496815291</v>
      </c>
      <c r="B166" s="1">
        <v>0.78749999999999998</v>
      </c>
      <c r="C166" s="1">
        <v>75.304347826086953</v>
      </c>
      <c r="D166" s="1">
        <v>0.56048387096774188</v>
      </c>
      <c r="E166" s="1">
        <v>329</v>
      </c>
    </row>
    <row r="167" spans="1:5" x14ac:dyDescent="0.45">
      <c r="A167" s="1">
        <v>0.72835329087048828</v>
      </c>
      <c r="B167" s="1">
        <v>0.6825</v>
      </c>
      <c r="C167" s="1">
        <v>79.521739130434781</v>
      </c>
      <c r="D167" s="1">
        <v>0.77822580645161288</v>
      </c>
      <c r="E167" s="1">
        <v>489</v>
      </c>
    </row>
    <row r="168" spans="1:5" x14ac:dyDescent="0.45">
      <c r="A168" s="1">
        <v>0.77843099787685777</v>
      </c>
      <c r="B168" s="1">
        <v>0.78249999999999997</v>
      </c>
      <c r="C168" s="1">
        <v>75.565217391304344</v>
      </c>
      <c r="D168" s="1">
        <v>0.80645161290322576</v>
      </c>
      <c r="E168" s="1">
        <v>516</v>
      </c>
    </row>
    <row r="169" spans="1:5" x14ac:dyDescent="0.45">
      <c r="A169" s="1">
        <v>0.74029511677282378</v>
      </c>
      <c r="B169" s="1">
        <v>0.70499999999999996</v>
      </c>
      <c r="C169" s="1">
        <v>78.260869565217391</v>
      </c>
      <c r="D169" s="1">
        <v>0.80241935483870963</v>
      </c>
      <c r="E169" s="1">
        <v>534</v>
      </c>
    </row>
    <row r="170" spans="1:5" x14ac:dyDescent="0.45">
      <c r="A170" s="1">
        <v>0.69770700636942673</v>
      </c>
      <c r="B170" s="1">
        <v>0.72750000000000004</v>
      </c>
      <c r="C170" s="1">
        <v>77.260869565217391</v>
      </c>
      <c r="D170" s="1">
        <v>0.81048387096774188</v>
      </c>
      <c r="E170" s="1">
        <v>550</v>
      </c>
    </row>
    <row r="171" spans="1:5" x14ac:dyDescent="0.45">
      <c r="A171" s="1">
        <v>0.8202220806794055</v>
      </c>
      <c r="B171" s="1">
        <v>0.77500000000000002</v>
      </c>
      <c r="C171" s="1">
        <v>74.739130434782609</v>
      </c>
      <c r="D171" s="1">
        <v>0.89516129032258063</v>
      </c>
      <c r="E171" s="1">
        <v>637</v>
      </c>
    </row>
    <row r="172" spans="1:5" x14ac:dyDescent="0.45">
      <c r="A172" s="1">
        <v>0.75943397027600845</v>
      </c>
      <c r="B172" s="1">
        <v>0.81499999999999995</v>
      </c>
      <c r="C172" s="1">
        <v>85.347826086956516</v>
      </c>
      <c r="D172" s="1">
        <v>0.83870967741935487</v>
      </c>
      <c r="E172" s="1">
        <v>597</v>
      </c>
    </row>
    <row r="173" spans="1:5" x14ac:dyDescent="0.45">
      <c r="A173" s="1">
        <v>0.69929511677282385</v>
      </c>
      <c r="B173" s="1">
        <v>0.73250000000000004</v>
      </c>
      <c r="C173" s="1">
        <v>81.130434782608702</v>
      </c>
      <c r="D173" s="1">
        <v>0.7338709677419355</v>
      </c>
      <c r="E173" s="1">
        <v>473</v>
      </c>
    </row>
    <row r="174" spans="1:5" x14ac:dyDescent="0.45">
      <c r="A174" s="1">
        <v>0.67884883227176218</v>
      </c>
      <c r="B174" s="1">
        <v>0.71499999999999997</v>
      </c>
      <c r="C174" s="1">
        <v>81.391304347826093</v>
      </c>
      <c r="D174" s="1">
        <v>0.717741935483871</v>
      </c>
      <c r="E174" s="1">
        <v>462</v>
      </c>
    </row>
    <row r="175" spans="1:5" x14ac:dyDescent="0.45">
      <c r="A175" s="1">
        <v>0.70148917197452232</v>
      </c>
      <c r="B175" s="1">
        <v>0.61499999999999999</v>
      </c>
      <c r="C175" s="1">
        <v>76.956521739130437</v>
      </c>
      <c r="D175" s="1">
        <v>0.77419354838709675</v>
      </c>
      <c r="E175" s="1">
        <v>491</v>
      </c>
    </row>
    <row r="176" spans="1:5" x14ac:dyDescent="0.45">
      <c r="A176" s="1">
        <v>0.75928917197452228</v>
      </c>
      <c r="B176" s="1">
        <v>0.6</v>
      </c>
      <c r="C176" s="1">
        <v>75.869565217391298</v>
      </c>
      <c r="D176" s="1">
        <v>0.77016129032258063</v>
      </c>
      <c r="E176" s="1">
        <v>485</v>
      </c>
    </row>
    <row r="177" spans="1:5" x14ac:dyDescent="0.45">
      <c r="A177" s="1">
        <v>0.72590700636942673</v>
      </c>
      <c r="B177" s="1">
        <v>0.70499999999999996</v>
      </c>
      <c r="C177" s="1">
        <v>74.478260869565219</v>
      </c>
      <c r="D177" s="1">
        <v>0.85483870967741937</v>
      </c>
      <c r="E177" s="1">
        <v>595</v>
      </c>
    </row>
    <row r="178" spans="1:5" x14ac:dyDescent="0.45">
      <c r="A178" s="1">
        <v>0.68706072186836509</v>
      </c>
      <c r="B178" s="1">
        <v>0.74750000000000005</v>
      </c>
      <c r="C178" s="1">
        <v>82.173913043478265</v>
      </c>
      <c r="D178" s="1">
        <v>0.84677419354838712</v>
      </c>
      <c r="E178" s="1">
        <v>591</v>
      </c>
    </row>
    <row r="179" spans="1:5" x14ac:dyDescent="0.45">
      <c r="A179" s="1">
        <v>0.82396390658174101</v>
      </c>
      <c r="B179" s="1">
        <v>0.82499999999999996</v>
      </c>
      <c r="C179" s="1">
        <v>83.913043478260875</v>
      </c>
      <c r="D179" s="1">
        <v>0.93145161290322576</v>
      </c>
      <c r="E179" s="1">
        <v>689</v>
      </c>
    </row>
    <row r="180" spans="1:5" x14ac:dyDescent="0.45">
      <c r="A180" s="1">
        <v>0.7678772823779193</v>
      </c>
      <c r="B180" s="1">
        <v>0.755</v>
      </c>
      <c r="C180" s="1">
        <v>81.956521739130437</v>
      </c>
      <c r="D180" s="1">
        <v>0.77016129032258063</v>
      </c>
      <c r="E180" s="1">
        <v>496</v>
      </c>
    </row>
    <row r="181" spans="1:5" x14ac:dyDescent="0.45">
      <c r="A181" s="1">
        <v>0.72623694267515926</v>
      </c>
      <c r="B181" s="1">
        <v>0.71499999999999997</v>
      </c>
      <c r="C181" s="1">
        <v>75.739130434782609</v>
      </c>
      <c r="D181" s="1">
        <v>0.88709677419354838</v>
      </c>
      <c r="E181" s="1">
        <v>651</v>
      </c>
    </row>
    <row r="182" spans="1:5" x14ac:dyDescent="0.45">
      <c r="A182" s="1">
        <v>0.73328917197452237</v>
      </c>
      <c r="B182" s="1">
        <v>0.64500000000000002</v>
      </c>
      <c r="C182" s="1">
        <v>80.043478260869563</v>
      </c>
      <c r="D182" s="1">
        <v>0.72177419354838712</v>
      </c>
      <c r="E182" s="1">
        <v>444</v>
      </c>
    </row>
    <row r="183" spans="1:5" x14ac:dyDescent="0.45">
      <c r="A183" s="1">
        <v>0.68096518046709131</v>
      </c>
      <c r="B183" s="1">
        <v>0.66500000000000004</v>
      </c>
      <c r="C183" s="1">
        <v>81</v>
      </c>
      <c r="D183" s="1">
        <v>0.79032258064516125</v>
      </c>
      <c r="E183" s="1">
        <v>483</v>
      </c>
    </row>
    <row r="184" spans="1:5" x14ac:dyDescent="0.45">
      <c r="A184" s="1">
        <v>0.75259363057324846</v>
      </c>
      <c r="B184" s="1">
        <v>0.70250000000000001</v>
      </c>
      <c r="C184" s="1">
        <v>79.565217391304344</v>
      </c>
      <c r="D184" s="1">
        <v>0.79838709677419351</v>
      </c>
      <c r="E184" s="1">
        <v>529</v>
      </c>
    </row>
    <row r="185" spans="1:5" x14ac:dyDescent="0.45">
      <c r="A185" s="1">
        <v>0.71580849256900203</v>
      </c>
      <c r="B185" s="1">
        <v>0.625</v>
      </c>
      <c r="C185" s="1">
        <v>81.956521739130437</v>
      </c>
      <c r="D185" s="1">
        <v>0.77822580645161288</v>
      </c>
      <c r="E185" s="1">
        <v>497</v>
      </c>
    </row>
    <row r="186" spans="1:5" x14ac:dyDescent="0.45">
      <c r="A186" s="1">
        <v>0.70399363057324826</v>
      </c>
      <c r="B186" s="1">
        <v>0.67</v>
      </c>
      <c r="C186" s="1">
        <v>78.782608695652172</v>
      </c>
      <c r="D186" s="1">
        <v>0.52016129032258063</v>
      </c>
      <c r="E186" s="1">
        <v>293</v>
      </c>
    </row>
    <row r="187" spans="1:5" x14ac:dyDescent="0.45">
      <c r="A187" s="1">
        <v>0.75238768577494697</v>
      </c>
      <c r="B187" s="1">
        <v>0.76</v>
      </c>
      <c r="C187" s="1">
        <v>78.869565217391298</v>
      </c>
      <c r="D187" s="1">
        <v>0.77016129032258063</v>
      </c>
      <c r="E187" s="1">
        <v>499</v>
      </c>
    </row>
    <row r="188" spans="1:5" x14ac:dyDescent="0.45">
      <c r="A188" s="1">
        <v>0.72872653927813169</v>
      </c>
      <c r="B188" s="1">
        <v>0.67</v>
      </c>
      <c r="C188" s="1">
        <v>73.826086956521735</v>
      </c>
      <c r="D188" s="1">
        <v>0.77822580645161288</v>
      </c>
      <c r="E188" s="1">
        <v>470</v>
      </c>
    </row>
    <row r="189" spans="1:5" x14ac:dyDescent="0.45">
      <c r="A189" s="1">
        <v>0.69366072186836525</v>
      </c>
      <c r="B189" s="1">
        <v>0.62</v>
      </c>
      <c r="C189" s="1">
        <v>80.173913043478265</v>
      </c>
      <c r="D189" s="1">
        <v>0.76209677419354838</v>
      </c>
      <c r="E189" s="1">
        <v>479</v>
      </c>
    </row>
    <row r="190" spans="1:5" x14ac:dyDescent="0.45">
      <c r="A190" s="1">
        <v>0.7242084925690021</v>
      </c>
      <c r="B190" s="1">
        <v>0.69750000000000001</v>
      </c>
      <c r="C190" s="1">
        <v>84.304347826086953</v>
      </c>
      <c r="D190" s="1">
        <v>0.74596774193548387</v>
      </c>
      <c r="E190" s="1">
        <v>477</v>
      </c>
    </row>
    <row r="191" spans="1:5" x14ac:dyDescent="0.45">
      <c r="A191" s="1">
        <v>0.71639660297239915</v>
      </c>
      <c r="B191" s="1">
        <v>0.63</v>
      </c>
      <c r="C191" s="1">
        <v>74.217391304347828</v>
      </c>
      <c r="D191" s="1">
        <v>0.68951612903225812</v>
      </c>
      <c r="E191" s="1">
        <v>421</v>
      </c>
    </row>
    <row r="192" spans="1:5" x14ac:dyDescent="0.45">
      <c r="A192" s="1">
        <v>0.78203991507431003</v>
      </c>
      <c r="B192" s="1">
        <v>0.85250000000000004</v>
      </c>
      <c r="C192" s="1">
        <v>81.521739130434781</v>
      </c>
      <c r="D192" s="1">
        <v>0.83467741935483875</v>
      </c>
      <c r="E192" s="1">
        <v>575</v>
      </c>
    </row>
    <row r="193" spans="1:5" x14ac:dyDescent="0.45">
      <c r="A193" s="1">
        <v>0.76522802547770696</v>
      </c>
      <c r="B193" s="1">
        <v>0.6925</v>
      </c>
      <c r="C193" s="1">
        <v>83.391304347826093</v>
      </c>
      <c r="D193" s="1">
        <v>0.87903225806451613</v>
      </c>
      <c r="E193" s="1">
        <v>628</v>
      </c>
    </row>
    <row r="194" spans="1:5" x14ac:dyDescent="0.45">
      <c r="A194" s="1">
        <v>0.79408025477707</v>
      </c>
      <c r="B194" s="1">
        <v>0.79749999999999999</v>
      </c>
      <c r="C194" s="1">
        <v>88.347826086956516</v>
      </c>
      <c r="D194" s="1">
        <v>0.875</v>
      </c>
      <c r="E194" s="1">
        <v>612</v>
      </c>
    </row>
    <row r="195" spans="1:5" x14ac:dyDescent="0.45">
      <c r="A195" s="1">
        <v>0.80252356687898097</v>
      </c>
      <c r="B195" s="1">
        <v>0.83750000000000002</v>
      </c>
      <c r="C195" s="1">
        <v>84.652173913043484</v>
      </c>
      <c r="D195" s="1">
        <v>0.907258064516129</v>
      </c>
      <c r="E195" s="1">
        <v>700</v>
      </c>
    </row>
    <row r="196" spans="1:5" x14ac:dyDescent="0.45">
      <c r="A196" s="1">
        <v>0.79492356687898091</v>
      </c>
      <c r="B196" s="1">
        <v>0.77749999999999997</v>
      </c>
      <c r="C196" s="1">
        <v>79.130434782608702</v>
      </c>
      <c r="D196" s="1">
        <v>0.83467741935483875</v>
      </c>
      <c r="E196" s="1">
        <v>571</v>
      </c>
    </row>
    <row r="197" spans="1:5" x14ac:dyDescent="0.45">
      <c r="A197" s="1">
        <v>0.71644585987261145</v>
      </c>
      <c r="B197" s="1">
        <v>0.64500000000000002</v>
      </c>
      <c r="C197" s="1">
        <v>79.217391304347828</v>
      </c>
      <c r="D197" s="1">
        <v>0.81451612903225812</v>
      </c>
      <c r="E197" s="1">
        <v>549</v>
      </c>
    </row>
    <row r="198" spans="1:5" x14ac:dyDescent="0.45">
      <c r="A198" s="1">
        <v>0.67175329087048818</v>
      </c>
      <c r="B198" s="1">
        <v>0.71</v>
      </c>
      <c r="C198" s="1">
        <v>78.826086956521735</v>
      </c>
      <c r="D198" s="1">
        <v>0.80645161290322576</v>
      </c>
      <c r="E198" s="1">
        <v>516</v>
      </c>
    </row>
    <row r="199" spans="1:5" x14ac:dyDescent="0.45">
      <c r="A199" s="1">
        <v>0.76147728237791923</v>
      </c>
      <c r="B199" s="1">
        <v>0.79</v>
      </c>
      <c r="C199" s="1">
        <v>85.304347826086953</v>
      </c>
      <c r="D199" s="1">
        <v>0.90322580645161288</v>
      </c>
      <c r="E199" s="1">
        <v>666</v>
      </c>
    </row>
    <row r="200" spans="1:5" x14ac:dyDescent="0.45">
      <c r="A200" s="1">
        <v>0.8253265392781316</v>
      </c>
      <c r="B200" s="1">
        <v>0.87250000000000005</v>
      </c>
      <c r="C200" s="1">
        <v>85.304347826086953</v>
      </c>
      <c r="D200" s="1">
        <v>0.91935483870967738</v>
      </c>
      <c r="E200" s="1">
        <v>694</v>
      </c>
    </row>
    <row r="201" spans="1:5" x14ac:dyDescent="0.45">
      <c r="A201" s="1">
        <v>0.65385477707006356</v>
      </c>
      <c r="B201" s="1">
        <v>0.64</v>
      </c>
      <c r="C201" s="1">
        <v>75.869565217391298</v>
      </c>
      <c r="D201" s="1">
        <v>0.657258064516129</v>
      </c>
      <c r="E201" s="1">
        <v>411</v>
      </c>
    </row>
    <row r="202" spans="1:5" x14ac:dyDescent="0.45">
      <c r="A202" s="1">
        <v>0.71369511677282371</v>
      </c>
      <c r="B202" s="1">
        <v>0.71250000000000002</v>
      </c>
      <c r="C202" s="1">
        <v>77.086956521739125</v>
      </c>
      <c r="D202" s="1">
        <v>0.75403225806451613</v>
      </c>
      <c r="E202" s="1">
        <v>461</v>
      </c>
    </row>
    <row r="203" spans="1:5" x14ac:dyDescent="0.45">
      <c r="A203" s="1">
        <v>0.79457282377919314</v>
      </c>
      <c r="B203" s="1">
        <v>0.88249999999999995</v>
      </c>
      <c r="C203" s="1">
        <v>79.565217391304344</v>
      </c>
      <c r="D203" s="1">
        <v>0.87096774193548387</v>
      </c>
      <c r="E203" s="1">
        <v>605</v>
      </c>
    </row>
    <row r="204" spans="1:5" x14ac:dyDescent="0.45">
      <c r="A204" s="1">
        <v>0.73743991507430995</v>
      </c>
      <c r="B204" s="1">
        <v>0.65249999999999997</v>
      </c>
      <c r="C204" s="1">
        <v>77.391304347826093</v>
      </c>
      <c r="D204" s="1">
        <v>0.77016129032258063</v>
      </c>
      <c r="E204" s="1">
        <v>477</v>
      </c>
    </row>
    <row r="205" spans="1:5" x14ac:dyDescent="0.45">
      <c r="A205" s="1">
        <v>0.67562335456475575</v>
      </c>
      <c r="B205" s="1">
        <v>0.63</v>
      </c>
      <c r="C205" s="1">
        <v>78.304347826086953</v>
      </c>
      <c r="D205" s="1">
        <v>0.72177419354838712</v>
      </c>
      <c r="E205" s="1">
        <v>458</v>
      </c>
    </row>
    <row r="206" spans="1:5" x14ac:dyDescent="0.45">
      <c r="A206" s="1">
        <v>0.79488619957537165</v>
      </c>
      <c r="B206" s="1">
        <v>0.81</v>
      </c>
      <c r="C206" s="1">
        <v>83.086956521739125</v>
      </c>
      <c r="D206" s="1">
        <v>0.8911290322580645</v>
      </c>
      <c r="E206" s="1">
        <v>667</v>
      </c>
    </row>
    <row r="207" spans="1:5" x14ac:dyDescent="0.45">
      <c r="A207" s="1">
        <v>0.77177579617834402</v>
      </c>
      <c r="B207" s="1">
        <v>0.71250000000000002</v>
      </c>
      <c r="C207" s="1">
        <v>83.695652173913047</v>
      </c>
      <c r="D207" s="1">
        <v>0.84677419354838712</v>
      </c>
      <c r="E207" s="1">
        <v>574</v>
      </c>
    </row>
    <row r="208" spans="1:5" x14ac:dyDescent="0.45">
      <c r="A208" s="1">
        <v>0.64991889596602959</v>
      </c>
      <c r="B208" s="1">
        <v>0.60499999999999998</v>
      </c>
      <c r="C208" s="1">
        <v>80.608695652173907</v>
      </c>
      <c r="D208" s="1">
        <v>0.75403225806451613</v>
      </c>
      <c r="E208" s="1">
        <v>472</v>
      </c>
    </row>
    <row r="209" spans="1:5" x14ac:dyDescent="0.45">
      <c r="A209" s="1">
        <v>0.77336687898089163</v>
      </c>
      <c r="B209" s="1">
        <v>0.76249999999999996</v>
      </c>
      <c r="C209" s="1">
        <v>74</v>
      </c>
      <c r="D209" s="1">
        <v>0.93548387096774188</v>
      </c>
      <c r="E209" s="1">
        <v>722</v>
      </c>
    </row>
    <row r="210" spans="1:5" x14ac:dyDescent="0.45">
      <c r="A210" s="1">
        <v>0.69020849256900219</v>
      </c>
      <c r="B210" s="1">
        <v>0.66749999999999998</v>
      </c>
      <c r="C210" s="1">
        <v>75.260869565217391</v>
      </c>
      <c r="D210" s="1">
        <v>0.75</v>
      </c>
      <c r="E210" s="1">
        <v>463</v>
      </c>
    </row>
    <row r="211" spans="1:5" x14ac:dyDescent="0.45">
      <c r="A211" s="1">
        <v>0.75448619957537155</v>
      </c>
      <c r="B211" s="1">
        <v>0.71499999999999997</v>
      </c>
      <c r="C211" s="1">
        <v>80.869565217391298</v>
      </c>
      <c r="D211" s="1">
        <v>0.87096774193548387</v>
      </c>
      <c r="E211" s="1">
        <v>622</v>
      </c>
    </row>
    <row r="212" spans="1:5" x14ac:dyDescent="0.45">
      <c r="A212" s="1">
        <v>0.71404288747346067</v>
      </c>
      <c r="B212" s="1">
        <v>0.66249999999999998</v>
      </c>
      <c r="C212" s="1">
        <v>78.347826086956516</v>
      </c>
      <c r="D212" s="1">
        <v>0.82661290322580649</v>
      </c>
      <c r="E212" s="1">
        <v>553</v>
      </c>
    </row>
    <row r="213" spans="1:5" x14ac:dyDescent="0.45">
      <c r="A213" s="1">
        <v>0.70328619957537153</v>
      </c>
      <c r="B213" s="1">
        <v>0.73250000000000004</v>
      </c>
      <c r="C213" s="1">
        <v>75.869565217391298</v>
      </c>
      <c r="D213" s="1">
        <v>0.74596774193548387</v>
      </c>
      <c r="E213" s="1">
        <v>463</v>
      </c>
    </row>
    <row r="214" spans="1:5" x14ac:dyDescent="0.45">
      <c r="A214" s="1">
        <v>0.77058471337579615</v>
      </c>
      <c r="B214" s="1">
        <v>0.84</v>
      </c>
      <c r="C214" s="1">
        <v>79.913043478260875</v>
      </c>
      <c r="D214" s="1">
        <v>0.87096774193548387</v>
      </c>
      <c r="E214" s="1">
        <v>612</v>
      </c>
    </row>
    <row r="215" spans="1:5" x14ac:dyDescent="0.45">
      <c r="A215" s="1">
        <v>0.82256093418259024</v>
      </c>
      <c r="B215" s="1">
        <v>0.84250000000000003</v>
      </c>
      <c r="C215" s="1">
        <v>86.826086956521735</v>
      </c>
      <c r="D215" s="1">
        <v>0.8588709677419355</v>
      </c>
      <c r="E215" s="1">
        <v>604</v>
      </c>
    </row>
    <row r="216" spans="1:5" x14ac:dyDescent="0.45">
      <c r="A216" s="1">
        <v>0.84690573248407641</v>
      </c>
      <c r="B216" s="1">
        <v>0.85250000000000004</v>
      </c>
      <c r="C216" s="1">
        <v>80.173913043478265</v>
      </c>
      <c r="D216" s="1">
        <v>0.89516129032258063</v>
      </c>
      <c r="E216" s="1">
        <v>680</v>
      </c>
    </row>
    <row r="217" spans="1:5" x14ac:dyDescent="0.45">
      <c r="A217" s="1">
        <v>0.7932250530785564</v>
      </c>
      <c r="B217" s="1">
        <v>0.8</v>
      </c>
      <c r="C217" s="1">
        <v>80.869565217391298</v>
      </c>
      <c r="D217" s="1">
        <v>0.86290322580645162</v>
      </c>
      <c r="E217" s="1">
        <v>598</v>
      </c>
    </row>
    <row r="218" spans="1:5" x14ac:dyDescent="0.45">
      <c r="A218" s="1">
        <v>0.77043694267515928</v>
      </c>
      <c r="B218" s="1">
        <v>0.76749999999999996</v>
      </c>
      <c r="C218" s="1">
        <v>81.826086956521735</v>
      </c>
      <c r="D218" s="1">
        <v>0.81451612903225812</v>
      </c>
      <c r="E218" s="1">
        <v>535</v>
      </c>
    </row>
    <row r="219" spans="1:5" x14ac:dyDescent="0.45">
      <c r="A219" s="1">
        <v>0.73488917197452219</v>
      </c>
      <c r="B219" s="1">
        <v>0.76749999999999996</v>
      </c>
      <c r="C219" s="1">
        <v>85.913043478260875</v>
      </c>
      <c r="D219" s="1">
        <v>0.7338709677419355</v>
      </c>
      <c r="E219" s="1">
        <v>457</v>
      </c>
    </row>
    <row r="220" spans="1:5" x14ac:dyDescent="0.45">
      <c r="A220" s="1">
        <v>0.75794140127388532</v>
      </c>
      <c r="B220" s="1">
        <v>0.79749999999999999</v>
      </c>
      <c r="C220" s="1">
        <v>81.434782608695656</v>
      </c>
      <c r="D220" s="1">
        <v>0.85483870967741937</v>
      </c>
      <c r="E220" s="1">
        <v>604</v>
      </c>
    </row>
    <row r="221" spans="1:5" x14ac:dyDescent="0.45">
      <c r="A221" s="1">
        <v>0.74674437367303603</v>
      </c>
      <c r="B221" s="1">
        <v>0.8175</v>
      </c>
      <c r="C221" s="1">
        <v>83</v>
      </c>
      <c r="D221" s="1">
        <v>0.85483870967741937</v>
      </c>
      <c r="E221" s="1">
        <v>597</v>
      </c>
    </row>
    <row r="222" spans="1:5" x14ac:dyDescent="0.45">
      <c r="A222" s="1">
        <v>0.73588322717622079</v>
      </c>
      <c r="B222" s="1">
        <v>0.75249999999999995</v>
      </c>
      <c r="C222" s="1">
        <v>77</v>
      </c>
      <c r="D222" s="1">
        <v>0.83467741935483875</v>
      </c>
      <c r="E222" s="1">
        <v>543</v>
      </c>
    </row>
    <row r="223" spans="1:5" x14ac:dyDescent="0.45">
      <c r="A223" s="1">
        <v>0.727892144373673</v>
      </c>
      <c r="B223" s="1">
        <v>0.71</v>
      </c>
      <c r="C223" s="1">
        <v>79</v>
      </c>
      <c r="D223" s="1">
        <v>0.84677419354838712</v>
      </c>
      <c r="E223" s="1">
        <v>590</v>
      </c>
    </row>
    <row r="224" spans="1:5" x14ac:dyDescent="0.45">
      <c r="A224" s="1">
        <v>0.68855923566878985</v>
      </c>
      <c r="B224" s="1">
        <v>0.64249999999999996</v>
      </c>
      <c r="C224" s="1">
        <v>84.913043478260875</v>
      </c>
      <c r="D224" s="1">
        <v>0.7338709677419355</v>
      </c>
      <c r="E224" s="1">
        <v>455</v>
      </c>
    </row>
    <row r="225" spans="1:5" x14ac:dyDescent="0.45">
      <c r="A225" s="1">
        <v>0.8211205944798301</v>
      </c>
      <c r="B225" s="1">
        <v>0.80249999999999999</v>
      </c>
      <c r="C225" s="1">
        <v>76.217391304347828</v>
      </c>
      <c r="D225" s="1">
        <v>0.82661290322580649</v>
      </c>
      <c r="E225" s="1">
        <v>552</v>
      </c>
    </row>
    <row r="226" spans="1:5" x14ac:dyDescent="0.45">
      <c r="A226" s="1">
        <v>0.68445477707006375</v>
      </c>
      <c r="B226" s="1">
        <v>0.61750000000000005</v>
      </c>
      <c r="C226" s="1">
        <v>76.826086956521735</v>
      </c>
      <c r="D226" s="1">
        <v>0.80645161290322576</v>
      </c>
      <c r="E226" s="1">
        <v>520</v>
      </c>
    </row>
    <row r="227" spans="1:5" x14ac:dyDescent="0.45">
      <c r="A227" s="1">
        <v>0.62877409766454351</v>
      </c>
      <c r="B227" s="1">
        <v>0.62</v>
      </c>
      <c r="C227" s="1">
        <v>76.478260869565219</v>
      </c>
      <c r="D227" s="1">
        <v>0.68145161290322576</v>
      </c>
      <c r="E227" s="1">
        <v>409</v>
      </c>
    </row>
    <row r="228" spans="1:5" x14ac:dyDescent="0.45">
      <c r="A228" s="1">
        <v>0.62512186836518047</v>
      </c>
      <c r="B228" s="1">
        <v>0.64</v>
      </c>
      <c r="C228" s="1">
        <v>78.173913043478265</v>
      </c>
      <c r="D228" s="1">
        <v>0.72983870967741937</v>
      </c>
      <c r="E228" s="1">
        <v>462</v>
      </c>
    </row>
    <row r="229" spans="1:5" x14ac:dyDescent="0.45">
      <c r="A229" s="1">
        <v>0.72069511677282372</v>
      </c>
      <c r="B229" s="1">
        <v>0.66500000000000004</v>
      </c>
      <c r="C229" s="1">
        <v>78.521739130434781</v>
      </c>
      <c r="D229" s="1">
        <v>0.74193548387096775</v>
      </c>
      <c r="E229" s="1">
        <v>472</v>
      </c>
    </row>
    <row r="230" spans="1:5" x14ac:dyDescent="0.45">
      <c r="A230" s="1">
        <v>0.75453545647558395</v>
      </c>
      <c r="B230" s="1">
        <v>0.63670000000000004</v>
      </c>
      <c r="C230" s="1">
        <v>66.573678160919542</v>
      </c>
      <c r="D230" s="1">
        <v>0.86</v>
      </c>
      <c r="E230" s="1">
        <v>611</v>
      </c>
    </row>
    <row r="231" spans="1:5" x14ac:dyDescent="0.45">
      <c r="A231" s="1">
        <v>0.71468917197452231</v>
      </c>
      <c r="B231" s="1">
        <v>0.65669999999999995</v>
      </c>
      <c r="C231" s="1">
        <v>74.091609195402299</v>
      </c>
      <c r="D231" s="1">
        <v>0.65</v>
      </c>
      <c r="E231" s="1">
        <v>389</v>
      </c>
    </row>
    <row r="232" spans="1:5" x14ac:dyDescent="0.45">
      <c r="A232" s="1">
        <v>0.6899562632696391</v>
      </c>
      <c r="B232" s="1">
        <v>0.745</v>
      </c>
      <c r="C232" s="1">
        <v>76.826086956521735</v>
      </c>
      <c r="D232" s="1">
        <v>0.75806451612903225</v>
      </c>
      <c r="E232" s="1">
        <v>471</v>
      </c>
    </row>
    <row r="233" spans="1:5" x14ac:dyDescent="0.45">
      <c r="A233" s="1">
        <v>0.74809808917197462</v>
      </c>
      <c r="B233" s="1">
        <v>0.71250000000000002</v>
      </c>
      <c r="C233" s="1">
        <v>79.130434782608702</v>
      </c>
      <c r="D233" s="1">
        <v>0.70161290322580649</v>
      </c>
      <c r="E233" s="1">
        <v>438</v>
      </c>
    </row>
    <row r="234" spans="1:5" x14ac:dyDescent="0.45">
      <c r="A234" s="1">
        <v>0.75703397027600849</v>
      </c>
      <c r="B234" s="1">
        <v>0.68</v>
      </c>
      <c r="C234" s="1">
        <v>67.678620689655176</v>
      </c>
      <c r="D234" s="1">
        <v>0.81</v>
      </c>
      <c r="E234" s="1">
        <v>544</v>
      </c>
    </row>
    <row r="235" spans="1:5" x14ac:dyDescent="0.45">
      <c r="A235" s="1">
        <v>0.68949808917197442</v>
      </c>
      <c r="B235" s="1">
        <v>0.64</v>
      </c>
      <c r="C235" s="1">
        <v>74.217391304347828</v>
      </c>
      <c r="D235" s="1">
        <v>0.77016129032258063</v>
      </c>
      <c r="E235" s="1">
        <v>489</v>
      </c>
    </row>
    <row r="236" spans="1:5" x14ac:dyDescent="0.45">
      <c r="A236" s="1">
        <v>0.74065180467091296</v>
      </c>
      <c r="B236" s="1">
        <v>0.72499999999999998</v>
      </c>
      <c r="C236" s="1">
        <v>79.956521739130437</v>
      </c>
      <c r="D236" s="1">
        <v>0.80645161290322576</v>
      </c>
      <c r="E236" s="1">
        <v>526</v>
      </c>
    </row>
    <row r="237" spans="1:5" x14ac:dyDescent="0.45">
      <c r="A237" s="1">
        <v>0.73603694267515929</v>
      </c>
      <c r="B237" s="1">
        <v>0.65329999999999999</v>
      </c>
      <c r="C237" s="1">
        <v>74.50528735632183</v>
      </c>
      <c r="D237" s="1">
        <v>0.67</v>
      </c>
      <c r="E237" s="1">
        <v>375</v>
      </c>
    </row>
    <row r="238" spans="1:5" x14ac:dyDescent="0.45">
      <c r="A238" s="1">
        <v>0.5732067940552017</v>
      </c>
      <c r="B238" s="1">
        <v>0.63</v>
      </c>
      <c r="C238" s="1">
        <v>77.021724137931045</v>
      </c>
      <c r="D238" s="1">
        <v>0.72</v>
      </c>
      <c r="E238" s="1">
        <v>518</v>
      </c>
    </row>
    <row r="239" spans="1:5" x14ac:dyDescent="0.45">
      <c r="A239" s="1">
        <v>0.68221443736730358</v>
      </c>
      <c r="B239" s="1">
        <v>0.62670000000000003</v>
      </c>
      <c r="C239" s="1">
        <v>72.573333333333323</v>
      </c>
      <c r="D239" s="1">
        <v>0.71</v>
      </c>
      <c r="E239" s="1">
        <v>455</v>
      </c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B407E-3CC7-4873-9E88-CC91DAF0734E}">
  <sheetPr>
    <tabColor rgb="FFFF0000"/>
  </sheetPr>
  <dimension ref="A1:E93"/>
  <sheetViews>
    <sheetView workbookViewId="0"/>
  </sheetViews>
  <sheetFormatPr defaultRowHeight="12" x14ac:dyDescent="0.45"/>
  <cols>
    <col min="1" max="1" width="8.09765625" style="1" bestFit="1" customWidth="1"/>
    <col min="2" max="2" width="11.3984375" style="1" customWidth="1"/>
    <col min="3" max="5" width="8.09765625" style="1" bestFit="1" customWidth="1"/>
    <col min="6" max="16384" width="8.796875" style="1"/>
  </cols>
  <sheetData>
    <row r="1" spans="1:5" x14ac:dyDescent="0.45">
      <c r="A1" s="9" t="s">
        <v>6</v>
      </c>
    </row>
    <row r="2" spans="1:5" x14ac:dyDescent="0.4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45">
      <c r="A3" s="4">
        <v>0.88017786098759654</v>
      </c>
      <c r="B3" s="4">
        <v>0.81603773584905659</v>
      </c>
      <c r="C3" s="4">
        <v>81.227272727272734</v>
      </c>
      <c r="D3" s="4">
        <v>0.90322580645161288</v>
      </c>
      <c r="E3" s="4">
        <v>652</v>
      </c>
    </row>
    <row r="4" spans="1:5" x14ac:dyDescent="0.45">
      <c r="A4" s="3">
        <v>0.81488415633044697</v>
      </c>
      <c r="B4" s="3">
        <v>0.73584905660377353</v>
      </c>
      <c r="C4" s="3">
        <v>81.63636363636364</v>
      </c>
      <c r="D4" s="3">
        <v>0.84677419354838712</v>
      </c>
      <c r="E4" s="3">
        <v>573</v>
      </c>
    </row>
    <row r="5" spans="1:5" x14ac:dyDescent="0.45">
      <c r="A5" s="3">
        <v>0.7533348935174351</v>
      </c>
      <c r="B5" s="3">
        <v>0.73584905660377353</v>
      </c>
      <c r="C5" s="3">
        <v>76.5</v>
      </c>
      <c r="D5" s="3">
        <v>0.79435483870967738</v>
      </c>
      <c r="E5" s="3">
        <v>521</v>
      </c>
    </row>
    <row r="6" spans="1:5" x14ac:dyDescent="0.45">
      <c r="A6" s="3">
        <v>0.76082377720571026</v>
      </c>
      <c r="B6" s="3">
        <v>0.77830188679245282</v>
      </c>
      <c r="C6" s="3">
        <v>80.954545454545453</v>
      </c>
      <c r="D6" s="3">
        <v>0.82661290322580649</v>
      </c>
      <c r="E6" s="3">
        <v>549</v>
      </c>
    </row>
    <row r="7" spans="1:5" x14ac:dyDescent="0.45">
      <c r="A7" s="3">
        <v>0.86660425930259766</v>
      </c>
      <c r="B7" s="3">
        <v>0.83490566037735847</v>
      </c>
      <c r="C7" s="3">
        <v>83.909090909090907</v>
      </c>
      <c r="D7" s="3">
        <v>0.91532258064516125</v>
      </c>
      <c r="E7" s="3">
        <v>657</v>
      </c>
    </row>
    <row r="8" spans="1:5" x14ac:dyDescent="0.45">
      <c r="A8" s="3">
        <v>0.85279663000234029</v>
      </c>
      <c r="B8" s="3">
        <v>0.79716981132075471</v>
      </c>
      <c r="C8" s="3">
        <v>87.13636363636364</v>
      </c>
      <c r="D8" s="3">
        <v>0.92741935483870963</v>
      </c>
      <c r="E8" s="3">
        <v>725</v>
      </c>
    </row>
    <row r="9" spans="1:5" x14ac:dyDescent="0.45">
      <c r="A9" s="3">
        <v>0.68289258132459629</v>
      </c>
      <c r="B9" s="3">
        <v>0.60377358490566035</v>
      </c>
      <c r="C9" s="3">
        <v>82.090909090909093</v>
      </c>
      <c r="D9" s="3">
        <v>0.74193548387096775</v>
      </c>
      <c r="E9" s="3">
        <v>466</v>
      </c>
    </row>
    <row r="10" spans="1:5" x14ac:dyDescent="0.45">
      <c r="A10" s="3">
        <v>0.67142522817692485</v>
      </c>
      <c r="B10" s="3">
        <v>0.69339622641509435</v>
      </c>
      <c r="C10" s="3">
        <v>80.681818181818187</v>
      </c>
      <c r="D10" s="3">
        <v>0.71370967741935487</v>
      </c>
      <c r="E10" s="3">
        <v>452</v>
      </c>
    </row>
    <row r="11" spans="1:5" x14ac:dyDescent="0.45">
      <c r="A11" s="3">
        <v>0.77416335127545055</v>
      </c>
      <c r="B11" s="3">
        <v>0.71226415094339623</v>
      </c>
      <c r="C11" s="3">
        <v>80.818181818181813</v>
      </c>
      <c r="D11" s="3">
        <v>0.67741935483870963</v>
      </c>
      <c r="E11" s="3">
        <v>418</v>
      </c>
    </row>
    <row r="12" spans="1:5" x14ac:dyDescent="0.45">
      <c r="A12" s="3">
        <v>0.81862859817458455</v>
      </c>
      <c r="B12" s="3">
        <v>0.80660377358490565</v>
      </c>
      <c r="C12" s="3">
        <v>79.681818181818187</v>
      </c>
      <c r="D12" s="3">
        <v>0.83467741935483875</v>
      </c>
      <c r="E12" s="3">
        <v>543</v>
      </c>
    </row>
    <row r="13" spans="1:5" x14ac:dyDescent="0.45">
      <c r="A13" s="3">
        <v>0.80060847179967232</v>
      </c>
      <c r="B13" s="3">
        <v>0.77358490566037741</v>
      </c>
      <c r="C13" s="3">
        <v>81.545454545454547</v>
      </c>
      <c r="D13" s="3">
        <v>0.81854838709677424</v>
      </c>
      <c r="E13" s="3">
        <v>556</v>
      </c>
    </row>
    <row r="14" spans="1:5" x14ac:dyDescent="0.45">
      <c r="A14" s="3">
        <v>0.77650362742803647</v>
      </c>
      <c r="B14" s="3">
        <v>0.72169811320754718</v>
      </c>
      <c r="C14" s="3">
        <v>80.454545454545453</v>
      </c>
      <c r="D14" s="3">
        <v>0.81451612903225812</v>
      </c>
      <c r="E14" s="3">
        <v>521</v>
      </c>
    </row>
    <row r="15" spans="1:5" x14ac:dyDescent="0.45">
      <c r="A15" s="3">
        <v>0.83454247601216947</v>
      </c>
      <c r="B15" s="3">
        <v>0.8632075471698113</v>
      </c>
      <c r="C15" s="3">
        <v>82.590909090909093</v>
      </c>
      <c r="D15" s="3">
        <v>0.87096774193548387</v>
      </c>
      <c r="E15" s="3">
        <v>588</v>
      </c>
    </row>
    <row r="16" spans="1:5" x14ac:dyDescent="0.45">
      <c r="A16" s="3">
        <v>0.69997659723847416</v>
      </c>
      <c r="B16" s="3">
        <v>0.68867924528301883</v>
      </c>
      <c r="C16" s="3">
        <v>79.5</v>
      </c>
      <c r="D16" s="3">
        <v>0.7661290322580645</v>
      </c>
      <c r="E16" s="3">
        <v>481</v>
      </c>
    </row>
    <row r="17" spans="1:5" x14ac:dyDescent="0.45">
      <c r="A17" s="3">
        <v>0.81956470863561903</v>
      </c>
      <c r="B17" s="3">
        <v>0.77830188679245282</v>
      </c>
      <c r="C17" s="3">
        <v>80.772727272727266</v>
      </c>
      <c r="D17" s="3">
        <v>0.86693548387096775</v>
      </c>
      <c r="E17" s="3">
        <v>584</v>
      </c>
    </row>
    <row r="18" spans="1:5" x14ac:dyDescent="0.45">
      <c r="A18" s="3">
        <v>0.79311958811139716</v>
      </c>
      <c r="B18" s="3">
        <v>0.78773584905660377</v>
      </c>
      <c r="C18" s="3">
        <v>78.954545454545453</v>
      </c>
      <c r="D18" s="3">
        <v>0.84677419354838712</v>
      </c>
      <c r="E18" s="3">
        <v>576</v>
      </c>
    </row>
    <row r="19" spans="1:5" x14ac:dyDescent="0.45">
      <c r="A19" s="3">
        <v>0.8331383103206178</v>
      </c>
      <c r="B19" s="3">
        <v>0.77358490566037741</v>
      </c>
      <c r="C19" s="3">
        <v>79.954545454545453</v>
      </c>
      <c r="D19" s="3">
        <v>0.91129032258064513</v>
      </c>
      <c r="E19" s="3">
        <v>682</v>
      </c>
    </row>
    <row r="20" spans="1:5" x14ac:dyDescent="0.45">
      <c r="A20" s="3">
        <v>0.72057102738123102</v>
      </c>
      <c r="B20" s="3">
        <v>0.68867924528301883</v>
      </c>
      <c r="C20" s="3">
        <v>75.954545454545453</v>
      </c>
      <c r="D20" s="3">
        <v>0.81048387096774188</v>
      </c>
      <c r="E20" s="3">
        <v>517</v>
      </c>
    </row>
    <row r="21" spans="1:5" x14ac:dyDescent="0.45">
      <c r="A21" s="3">
        <v>0.80599110695062015</v>
      </c>
      <c r="B21" s="3">
        <v>0.78301886792452835</v>
      </c>
      <c r="C21" s="3">
        <v>81.13636363636364</v>
      </c>
      <c r="D21" s="3">
        <v>0.782258064516129</v>
      </c>
      <c r="E21" s="3">
        <v>508</v>
      </c>
    </row>
    <row r="22" spans="1:5" x14ac:dyDescent="0.45">
      <c r="A22" s="3">
        <v>0.68102036040252745</v>
      </c>
      <c r="B22" s="3">
        <v>0.61792452830188682</v>
      </c>
      <c r="C22" s="3">
        <v>81.454545454545453</v>
      </c>
      <c r="D22" s="3">
        <v>0.70967741935483875</v>
      </c>
      <c r="E22" s="3">
        <v>432</v>
      </c>
    </row>
    <row r="23" spans="1:5" x14ac:dyDescent="0.45">
      <c r="A23" s="3">
        <v>0.84600982915984091</v>
      </c>
      <c r="B23" s="3">
        <v>0.78773584905660377</v>
      </c>
      <c r="C23" s="3">
        <v>79.909090909090907</v>
      </c>
      <c r="D23" s="3">
        <v>0.86693548387096775</v>
      </c>
      <c r="E23" s="3">
        <v>606</v>
      </c>
    </row>
    <row r="24" spans="1:5" x14ac:dyDescent="0.45">
      <c r="A24" s="3">
        <v>0.63983150011701384</v>
      </c>
      <c r="B24" s="3">
        <v>0.60377358490566035</v>
      </c>
      <c r="C24" s="3">
        <v>79.13636363636364</v>
      </c>
      <c r="D24" s="3">
        <v>0.75</v>
      </c>
      <c r="E24" s="3">
        <v>483</v>
      </c>
    </row>
    <row r="25" spans="1:5" x14ac:dyDescent="0.45">
      <c r="A25" s="3">
        <v>0.82330915047975661</v>
      </c>
      <c r="B25" s="3">
        <v>0.83018867924528306</v>
      </c>
      <c r="C25" s="3">
        <v>79.318181818181813</v>
      </c>
      <c r="D25" s="3">
        <v>0.8588709677419355</v>
      </c>
      <c r="E25" s="3">
        <v>580</v>
      </c>
    </row>
    <row r="26" spans="1:5" x14ac:dyDescent="0.45">
      <c r="A26" s="3">
        <v>0.74467587175286687</v>
      </c>
      <c r="B26" s="3">
        <v>0.76886792452830188</v>
      </c>
      <c r="C26" s="3">
        <v>80.318181818181813</v>
      </c>
      <c r="D26" s="3">
        <v>0.74193548387096775</v>
      </c>
      <c r="E26" s="3">
        <v>462</v>
      </c>
    </row>
    <row r="27" spans="1:5" x14ac:dyDescent="0.45">
      <c r="A27" s="3">
        <v>0.8141820734846712</v>
      </c>
      <c r="B27" s="3">
        <v>0.79716981132075471</v>
      </c>
      <c r="C27" s="3">
        <v>79.36363636363636</v>
      </c>
      <c r="D27" s="3">
        <v>0.88306451612903225</v>
      </c>
      <c r="E27" s="3">
        <v>607</v>
      </c>
    </row>
    <row r="28" spans="1:5" x14ac:dyDescent="0.45">
      <c r="A28" s="3">
        <v>0.78446056634682892</v>
      </c>
      <c r="B28" s="3">
        <v>0.77830188679245282</v>
      </c>
      <c r="C28" s="3">
        <v>80.181818181818187</v>
      </c>
      <c r="D28" s="3">
        <v>0.85080645161290325</v>
      </c>
      <c r="E28" s="3">
        <v>593</v>
      </c>
    </row>
    <row r="29" spans="1:5" x14ac:dyDescent="0.45">
      <c r="A29" s="3">
        <v>0.84998829861923708</v>
      </c>
      <c r="B29" s="3">
        <v>0.75</v>
      </c>
      <c r="C29" s="3">
        <v>78.045454545454547</v>
      </c>
      <c r="D29" s="3">
        <v>0.81048387096774188</v>
      </c>
      <c r="E29" s="3">
        <v>543</v>
      </c>
    </row>
    <row r="30" spans="1:5" x14ac:dyDescent="0.45">
      <c r="A30" s="3">
        <v>0.83571261408846242</v>
      </c>
      <c r="B30" s="3">
        <v>0.83490566037735847</v>
      </c>
      <c r="C30" s="3">
        <v>81.13636363636364</v>
      </c>
      <c r="D30" s="3">
        <v>0.90322580645161288</v>
      </c>
      <c r="E30" s="3">
        <v>667</v>
      </c>
    </row>
    <row r="31" spans="1:5" x14ac:dyDescent="0.45">
      <c r="A31" s="3">
        <v>0.85349871284811607</v>
      </c>
      <c r="B31" s="3">
        <v>0.839622641509434</v>
      </c>
      <c r="C31" s="3">
        <v>78.409090909090907</v>
      </c>
      <c r="D31" s="3">
        <v>0.8911290322580645</v>
      </c>
      <c r="E31" s="3">
        <v>624</v>
      </c>
    </row>
    <row r="32" spans="1:5" x14ac:dyDescent="0.45">
      <c r="A32" s="3">
        <v>0.82213901240346365</v>
      </c>
      <c r="B32" s="3">
        <v>0.79716981132075471</v>
      </c>
      <c r="C32" s="3">
        <v>77.590909090909093</v>
      </c>
      <c r="D32" s="3">
        <v>0.89516129032258063</v>
      </c>
      <c r="E32" s="3">
        <v>652</v>
      </c>
    </row>
    <row r="33" spans="1:5" x14ac:dyDescent="0.45">
      <c r="A33" s="3">
        <v>0.67493564240580384</v>
      </c>
      <c r="B33" s="3">
        <v>0.62749999999999995</v>
      </c>
      <c r="C33" s="3">
        <v>78.869565217391298</v>
      </c>
      <c r="D33" s="3">
        <v>0.6088709677419355</v>
      </c>
      <c r="E33" s="3">
        <v>352</v>
      </c>
    </row>
    <row r="34" spans="1:5" x14ac:dyDescent="0.45">
      <c r="A34" s="3">
        <v>0.74026290165530673</v>
      </c>
      <c r="B34" s="3">
        <v>0.72040000000000004</v>
      </c>
      <c r="C34" s="3">
        <v>79.545454545454547</v>
      </c>
      <c r="D34" s="3">
        <v>0.81048387096774188</v>
      </c>
      <c r="E34" s="3">
        <v>528</v>
      </c>
    </row>
    <row r="35" spans="1:5" x14ac:dyDescent="0.45">
      <c r="A35" s="3">
        <v>0.77945472249269721</v>
      </c>
      <c r="B35" s="3">
        <v>0.78200000000000003</v>
      </c>
      <c r="C35" s="3">
        <v>81.545454545454547</v>
      </c>
      <c r="D35" s="3">
        <v>0.86693548387096775</v>
      </c>
      <c r="E35" s="3">
        <v>616</v>
      </c>
    </row>
    <row r="36" spans="1:5" x14ac:dyDescent="0.45">
      <c r="A36" s="3">
        <v>0.68914313534566696</v>
      </c>
      <c r="B36" s="3">
        <v>0.71560000000000001</v>
      </c>
      <c r="C36" s="3">
        <v>77.818181818181813</v>
      </c>
      <c r="D36" s="3">
        <v>0.74596774193548387</v>
      </c>
      <c r="E36" s="3">
        <v>463</v>
      </c>
    </row>
    <row r="37" spans="1:5" x14ac:dyDescent="0.45">
      <c r="A37" s="3">
        <v>0.71275559883154815</v>
      </c>
      <c r="B37" s="3">
        <v>0.71560000000000001</v>
      </c>
      <c r="C37" s="3">
        <v>78.681818181818187</v>
      </c>
      <c r="D37" s="3">
        <v>0.79838709677419351</v>
      </c>
      <c r="E37" s="3">
        <v>507</v>
      </c>
    </row>
    <row r="38" spans="1:5" x14ac:dyDescent="0.45">
      <c r="A38" s="3">
        <v>0.76411879259980531</v>
      </c>
      <c r="B38" s="3">
        <v>0.80089999999999995</v>
      </c>
      <c r="C38" s="3">
        <v>80.772727272727266</v>
      </c>
      <c r="D38" s="3">
        <v>0.842741935483871</v>
      </c>
      <c r="E38" s="3">
        <v>575</v>
      </c>
    </row>
    <row r="39" spans="1:5" x14ac:dyDescent="0.45">
      <c r="A39" s="3">
        <v>0.73855890944498537</v>
      </c>
      <c r="B39" s="3">
        <v>0.69669999999999999</v>
      </c>
      <c r="C39" s="3">
        <v>79.63636363636364</v>
      </c>
      <c r="D39" s="3">
        <v>0.82661290322580649</v>
      </c>
      <c r="E39" s="3">
        <v>550</v>
      </c>
    </row>
    <row r="40" spans="1:5" x14ac:dyDescent="0.45">
      <c r="A40" s="3">
        <v>0.71835443037974689</v>
      </c>
      <c r="B40" s="3">
        <v>0.67300000000000004</v>
      </c>
      <c r="C40" s="3">
        <v>78.772727272727266</v>
      </c>
      <c r="D40" s="3">
        <v>0.66129032258064513</v>
      </c>
      <c r="E40" s="3">
        <v>406</v>
      </c>
    </row>
    <row r="41" spans="1:5" x14ac:dyDescent="0.45">
      <c r="A41" s="3">
        <v>0.7582765335929893</v>
      </c>
      <c r="B41" s="3">
        <v>0.67300000000000004</v>
      </c>
      <c r="C41" s="3">
        <v>79.5</v>
      </c>
      <c r="D41" s="3">
        <v>0.79032258064516125</v>
      </c>
      <c r="E41" s="3">
        <v>497</v>
      </c>
    </row>
    <row r="42" spans="1:5" x14ac:dyDescent="0.45">
      <c r="A42" s="3">
        <v>0.77677702044790653</v>
      </c>
      <c r="B42" s="3">
        <v>0.78200000000000003</v>
      </c>
      <c r="C42" s="3">
        <v>80</v>
      </c>
      <c r="D42" s="3">
        <v>0.81451612903225812</v>
      </c>
      <c r="E42" s="3">
        <v>538</v>
      </c>
    </row>
    <row r="43" spans="1:5" x14ac:dyDescent="0.45">
      <c r="A43" s="3">
        <v>0.87828627069133403</v>
      </c>
      <c r="B43" s="3">
        <v>0.89570000000000005</v>
      </c>
      <c r="C43" s="3">
        <v>81.63636363636364</v>
      </c>
      <c r="D43" s="3">
        <v>0.93548387096774188</v>
      </c>
      <c r="E43" s="3">
        <v>729</v>
      </c>
    </row>
    <row r="44" spans="1:5" x14ac:dyDescent="0.45">
      <c r="A44" s="3">
        <v>0.82570593962999028</v>
      </c>
      <c r="B44" s="3">
        <v>0.80089999999999995</v>
      </c>
      <c r="C44" s="3">
        <v>79.181818181818187</v>
      </c>
      <c r="D44" s="3">
        <v>0.8911290322580645</v>
      </c>
      <c r="E44" s="3">
        <v>653</v>
      </c>
    </row>
    <row r="45" spans="1:5" x14ac:dyDescent="0.45">
      <c r="A45" s="3">
        <v>0.70472249269717624</v>
      </c>
      <c r="B45" s="3">
        <v>0.71560000000000001</v>
      </c>
      <c r="C45" s="3">
        <v>78</v>
      </c>
      <c r="D45" s="3">
        <v>0.77419354838709675</v>
      </c>
      <c r="E45" s="3">
        <v>499</v>
      </c>
    </row>
    <row r="46" spans="1:5" x14ac:dyDescent="0.45">
      <c r="A46" s="3">
        <v>0.83714703018500491</v>
      </c>
      <c r="B46" s="3">
        <v>0.76300000000000001</v>
      </c>
      <c r="C46" s="3">
        <v>82.409090909090907</v>
      </c>
      <c r="D46" s="3">
        <v>0.8911290322580645</v>
      </c>
      <c r="E46" s="3">
        <v>652</v>
      </c>
    </row>
    <row r="47" spans="1:5" x14ac:dyDescent="0.45">
      <c r="A47" s="3">
        <v>0.7429406037000974</v>
      </c>
      <c r="B47" s="3">
        <v>0.72040000000000004</v>
      </c>
      <c r="C47" s="3">
        <v>78.63636363636364</v>
      </c>
      <c r="D47" s="3">
        <v>0.79032258064516125</v>
      </c>
      <c r="E47" s="3">
        <v>513</v>
      </c>
    </row>
    <row r="48" spans="1:5" x14ac:dyDescent="0.45">
      <c r="A48" s="3">
        <v>0.83519961051606617</v>
      </c>
      <c r="B48" s="3">
        <v>0.81520000000000004</v>
      </c>
      <c r="C48" s="3">
        <v>81.727272727272734</v>
      </c>
      <c r="D48" s="3">
        <v>0.90322580645161288</v>
      </c>
      <c r="E48" s="3">
        <v>660</v>
      </c>
    </row>
    <row r="49" spans="1:5" x14ac:dyDescent="0.45">
      <c r="A49" s="3">
        <v>0.75316455696202533</v>
      </c>
      <c r="B49" s="3">
        <v>0.74409999999999998</v>
      </c>
      <c r="C49" s="3">
        <v>78.409090909090907</v>
      </c>
      <c r="D49" s="3">
        <v>0.82258064516129037</v>
      </c>
      <c r="E49" s="3">
        <v>555</v>
      </c>
    </row>
    <row r="50" spans="1:5" x14ac:dyDescent="0.45">
      <c r="A50" s="3">
        <v>0.78748782862706912</v>
      </c>
      <c r="B50" s="3">
        <v>0.71560000000000001</v>
      </c>
      <c r="C50" s="3">
        <v>79.272727272727266</v>
      </c>
      <c r="D50" s="3">
        <v>0.7661290322580645</v>
      </c>
      <c r="E50" s="3">
        <v>510</v>
      </c>
    </row>
    <row r="51" spans="1:5" x14ac:dyDescent="0.45">
      <c r="A51" s="3">
        <v>0.7039922103213242</v>
      </c>
      <c r="B51" s="3">
        <v>0.72989999999999999</v>
      </c>
      <c r="C51" s="3">
        <v>81.909090909090907</v>
      </c>
      <c r="D51" s="3">
        <v>0.7338709677419355</v>
      </c>
      <c r="E51" s="3">
        <v>469</v>
      </c>
    </row>
    <row r="52" spans="1:5" x14ac:dyDescent="0.45">
      <c r="A52" s="3">
        <v>0.76338851022395326</v>
      </c>
      <c r="B52" s="3">
        <v>0.72989999999999999</v>
      </c>
      <c r="C52" s="3">
        <v>78.954545454545453</v>
      </c>
      <c r="D52" s="3">
        <v>0.81451612903225812</v>
      </c>
      <c r="E52" s="3">
        <v>542</v>
      </c>
    </row>
    <row r="53" spans="1:5" x14ac:dyDescent="0.45">
      <c r="A53" s="3">
        <v>0.83860759493670889</v>
      </c>
      <c r="B53" s="3">
        <v>0.80569999999999997</v>
      </c>
      <c r="C53" s="3">
        <v>81.181818181818187</v>
      </c>
      <c r="D53" s="3">
        <v>0.84677419354838712</v>
      </c>
      <c r="E53" s="3">
        <v>569</v>
      </c>
    </row>
    <row r="54" spans="1:5" x14ac:dyDescent="0.45">
      <c r="A54" s="3">
        <v>0.85345666991236613</v>
      </c>
      <c r="B54" s="3">
        <v>0.81520000000000004</v>
      </c>
      <c r="C54" s="3">
        <v>78.13636363636364</v>
      </c>
      <c r="D54" s="3">
        <v>0.88709677419354838</v>
      </c>
      <c r="E54" s="3">
        <v>636</v>
      </c>
    </row>
    <row r="55" spans="1:5" x14ac:dyDescent="0.45">
      <c r="A55" s="3">
        <v>0.74610516066212274</v>
      </c>
      <c r="B55" s="3">
        <v>0.61140000000000005</v>
      </c>
      <c r="C55" s="3">
        <v>79.227272727272734</v>
      </c>
      <c r="D55" s="3">
        <v>0.73790322580645162</v>
      </c>
      <c r="E55" s="3">
        <v>454</v>
      </c>
    </row>
    <row r="56" spans="1:5" x14ac:dyDescent="0.45">
      <c r="A56" s="3">
        <v>0.72979552093476141</v>
      </c>
      <c r="B56" s="3">
        <v>0.67300000000000004</v>
      </c>
      <c r="C56" s="3">
        <v>82.045454545454547</v>
      </c>
      <c r="D56" s="3">
        <v>0.66129032258064513</v>
      </c>
      <c r="E56" s="3">
        <v>400</v>
      </c>
    </row>
    <row r="57" spans="1:5" x14ac:dyDescent="0.45">
      <c r="A57" s="3">
        <v>0.75632911392405067</v>
      </c>
      <c r="B57" s="3">
        <v>0.76300000000000001</v>
      </c>
      <c r="C57" s="3">
        <v>78.909090909090907</v>
      </c>
      <c r="D57" s="3">
        <v>0.85483870967741937</v>
      </c>
      <c r="E57" s="3">
        <v>608</v>
      </c>
    </row>
    <row r="58" spans="1:5" x14ac:dyDescent="0.45">
      <c r="A58" s="3">
        <v>0.79649464459591046</v>
      </c>
      <c r="B58" s="3">
        <v>0.67769999999999997</v>
      </c>
      <c r="C58" s="3">
        <v>78</v>
      </c>
      <c r="D58" s="3">
        <v>0.81048387096774188</v>
      </c>
      <c r="E58" s="3">
        <v>514</v>
      </c>
    </row>
    <row r="59" spans="1:5" x14ac:dyDescent="0.45">
      <c r="A59" s="3">
        <v>0.71616358325219087</v>
      </c>
      <c r="B59" s="3">
        <v>0.67769999999999997</v>
      </c>
      <c r="C59" s="3">
        <v>74.181818181818187</v>
      </c>
      <c r="D59" s="3">
        <v>0.79838709677419351</v>
      </c>
      <c r="E59" s="3">
        <v>513</v>
      </c>
    </row>
    <row r="60" spans="1:5" x14ac:dyDescent="0.45">
      <c r="A60" s="3">
        <v>0.86489776046738076</v>
      </c>
      <c r="B60" s="3">
        <v>0.85780000000000001</v>
      </c>
      <c r="C60" s="3">
        <v>81.409090909090907</v>
      </c>
      <c r="D60" s="3">
        <v>0.91129032258064513</v>
      </c>
      <c r="E60" s="3">
        <v>696</v>
      </c>
    </row>
    <row r="61" spans="1:5" x14ac:dyDescent="0.45">
      <c r="A61" s="3">
        <v>0.71908471275559882</v>
      </c>
      <c r="B61" s="3">
        <v>0.67769999999999997</v>
      </c>
      <c r="C61" s="3">
        <v>79.545454545454547</v>
      </c>
      <c r="D61" s="3">
        <v>0.83064516129032262</v>
      </c>
      <c r="E61" s="3">
        <v>551</v>
      </c>
    </row>
    <row r="62" spans="1:5" x14ac:dyDescent="0.45">
      <c r="A62" s="3">
        <v>0.70593962999026294</v>
      </c>
      <c r="B62" s="3">
        <v>0.70140000000000002</v>
      </c>
      <c r="C62" s="3">
        <v>81.090909090909093</v>
      </c>
      <c r="D62" s="3">
        <v>0.83064516129032262</v>
      </c>
      <c r="E62" s="3">
        <v>558</v>
      </c>
    </row>
    <row r="63" spans="1:5" x14ac:dyDescent="0.45">
      <c r="A63" s="3">
        <v>0.7052093476144109</v>
      </c>
      <c r="B63" s="3">
        <v>0.60189999999999999</v>
      </c>
      <c r="C63" s="3">
        <v>77.181818181818187</v>
      </c>
      <c r="D63" s="3">
        <v>0.7661290322580645</v>
      </c>
      <c r="E63" s="3">
        <v>482</v>
      </c>
    </row>
    <row r="64" spans="1:5" x14ac:dyDescent="0.45">
      <c r="A64" s="3">
        <v>0.78578383641674776</v>
      </c>
      <c r="B64" s="3">
        <v>0.79149999999999998</v>
      </c>
      <c r="C64" s="3">
        <v>79.954545454545453</v>
      </c>
      <c r="D64" s="3">
        <v>0.93548387096774188</v>
      </c>
      <c r="E64" s="3">
        <v>732</v>
      </c>
    </row>
    <row r="65" spans="1:5" x14ac:dyDescent="0.45">
      <c r="A65" s="3">
        <v>0.73412951167728235</v>
      </c>
      <c r="B65" s="3">
        <v>0.71750000000000003</v>
      </c>
      <c r="C65" s="3">
        <v>78.913043478260875</v>
      </c>
      <c r="D65" s="3">
        <v>0.83064516129032262</v>
      </c>
      <c r="E65" s="3">
        <v>565</v>
      </c>
    </row>
    <row r="66" spans="1:5" x14ac:dyDescent="0.45">
      <c r="A66" s="3">
        <v>0.72169511677282372</v>
      </c>
      <c r="B66" s="3">
        <v>0.76249999999999996</v>
      </c>
      <c r="C66" s="3">
        <v>79.478260869565219</v>
      </c>
      <c r="D66" s="3">
        <v>0.782258064516129</v>
      </c>
      <c r="E66" s="3">
        <v>514</v>
      </c>
    </row>
    <row r="67" spans="1:5" x14ac:dyDescent="0.45">
      <c r="A67" s="3">
        <v>0.71124288747346065</v>
      </c>
      <c r="B67" s="3">
        <v>0.7</v>
      </c>
      <c r="C67" s="3">
        <v>82.217391304347828</v>
      </c>
      <c r="D67" s="3">
        <v>0.72983870967741937</v>
      </c>
      <c r="E67" s="3">
        <v>453</v>
      </c>
    </row>
    <row r="68" spans="1:5" x14ac:dyDescent="0.45">
      <c r="A68" s="3">
        <v>0.74338471337579626</v>
      </c>
      <c r="B68" s="3">
        <v>0.73750000000000004</v>
      </c>
      <c r="C68" s="3">
        <v>80.260869565217391</v>
      </c>
      <c r="D68" s="3">
        <v>0.72580645161290325</v>
      </c>
      <c r="E68" s="3">
        <v>461</v>
      </c>
    </row>
    <row r="69" spans="1:5" x14ac:dyDescent="0.45">
      <c r="A69" s="3">
        <v>0.71249511677282373</v>
      </c>
      <c r="B69" s="3">
        <v>0.76</v>
      </c>
      <c r="C69" s="3">
        <v>85.565217391304344</v>
      </c>
      <c r="D69" s="3">
        <v>0.79435483870967738</v>
      </c>
      <c r="E69" s="3">
        <v>498</v>
      </c>
    </row>
    <row r="70" spans="1:5" x14ac:dyDescent="0.45">
      <c r="A70" s="3">
        <v>0.8152191082802549</v>
      </c>
      <c r="B70" s="3">
        <v>0.77249999999999996</v>
      </c>
      <c r="C70" s="3">
        <v>82.565217391304344</v>
      </c>
      <c r="D70" s="3">
        <v>0.86693548387096775</v>
      </c>
      <c r="E70" s="3">
        <v>602</v>
      </c>
    </row>
    <row r="71" spans="1:5" x14ac:dyDescent="0.45">
      <c r="A71" s="3">
        <v>0.7303668789808917</v>
      </c>
      <c r="B71" s="3">
        <v>0.70499999999999996</v>
      </c>
      <c r="C71" s="3">
        <v>85.217391304347828</v>
      </c>
      <c r="D71" s="3">
        <v>0.79838709677419351</v>
      </c>
      <c r="E71" s="3">
        <v>545</v>
      </c>
    </row>
    <row r="72" spans="1:5" x14ac:dyDescent="0.45">
      <c r="A72" s="3">
        <v>0.69405774946921439</v>
      </c>
      <c r="B72" s="3">
        <v>0.6825</v>
      </c>
      <c r="C72" s="3">
        <v>77</v>
      </c>
      <c r="D72" s="3">
        <v>0.78629032258064513</v>
      </c>
      <c r="E72" s="3">
        <v>500</v>
      </c>
    </row>
    <row r="73" spans="1:5" x14ac:dyDescent="0.45">
      <c r="A73" s="3">
        <v>0.76054140127388525</v>
      </c>
      <c r="B73" s="3">
        <v>0.745</v>
      </c>
      <c r="C73" s="3">
        <v>83.434782608695656</v>
      </c>
      <c r="D73" s="3">
        <v>0.76209677419354838</v>
      </c>
      <c r="E73" s="3">
        <v>493</v>
      </c>
    </row>
    <row r="74" spans="1:5" x14ac:dyDescent="0.45">
      <c r="A74" s="3">
        <v>0.71641146496815278</v>
      </c>
      <c r="B74" s="3">
        <v>0.66500000000000004</v>
      </c>
      <c r="C74" s="3">
        <v>79.434782608695656</v>
      </c>
      <c r="D74" s="3">
        <v>0.68548387096774188</v>
      </c>
      <c r="E74" s="3">
        <v>416</v>
      </c>
    </row>
    <row r="75" spans="1:5" x14ac:dyDescent="0.45">
      <c r="A75" s="3">
        <v>0.80176985138004253</v>
      </c>
      <c r="B75" s="3">
        <v>0.77500000000000002</v>
      </c>
      <c r="C75" s="3">
        <v>86.826086956521735</v>
      </c>
      <c r="D75" s="3">
        <v>0.90322580645161288</v>
      </c>
      <c r="E75" s="3">
        <v>685</v>
      </c>
    </row>
    <row r="76" spans="1:5" x14ac:dyDescent="0.45">
      <c r="A76" s="3">
        <v>0.72323991507430996</v>
      </c>
      <c r="B76" s="3">
        <v>0.66</v>
      </c>
      <c r="C76" s="3">
        <v>85.043478260869563</v>
      </c>
      <c r="D76" s="3">
        <v>0.79838709677419351</v>
      </c>
      <c r="E76" s="3">
        <v>521</v>
      </c>
    </row>
    <row r="77" spans="1:5" x14ac:dyDescent="0.45">
      <c r="A77" s="3">
        <v>0.75828619957537158</v>
      </c>
      <c r="B77" s="3">
        <v>0.755</v>
      </c>
      <c r="C77" s="3">
        <v>80</v>
      </c>
      <c r="D77" s="3">
        <v>0.83467741935483875</v>
      </c>
      <c r="E77" s="3">
        <v>537</v>
      </c>
    </row>
    <row r="78" spans="1:5" x14ac:dyDescent="0.45">
      <c r="A78" s="3">
        <v>0.71464288747346061</v>
      </c>
      <c r="B78" s="3">
        <v>0.7</v>
      </c>
      <c r="C78" s="3">
        <v>84.608695652173907</v>
      </c>
      <c r="D78" s="3">
        <v>0.75806451612903225</v>
      </c>
      <c r="E78" s="3">
        <v>473</v>
      </c>
    </row>
    <row r="79" spans="1:5" x14ac:dyDescent="0.45">
      <c r="A79" s="3">
        <v>0.68836220806794057</v>
      </c>
      <c r="B79" s="3">
        <v>0.66500000000000004</v>
      </c>
      <c r="C79" s="3">
        <v>79.130434782608702</v>
      </c>
      <c r="D79" s="3">
        <v>0.70967741935483875</v>
      </c>
      <c r="E79" s="3">
        <v>450</v>
      </c>
    </row>
    <row r="80" spans="1:5" x14ac:dyDescent="0.45">
      <c r="A80" s="3">
        <v>0.84620721868365179</v>
      </c>
      <c r="B80" s="3">
        <v>0.84750000000000003</v>
      </c>
      <c r="C80" s="3">
        <v>88.434782608695656</v>
      </c>
      <c r="D80" s="3">
        <v>0.93951612903225812</v>
      </c>
      <c r="E80" s="3">
        <v>738</v>
      </c>
    </row>
    <row r="81" spans="1:5" x14ac:dyDescent="0.45">
      <c r="A81" s="3">
        <v>0.74283991507431002</v>
      </c>
      <c r="B81" s="3">
        <v>0.79249999999999998</v>
      </c>
      <c r="C81" s="3">
        <v>86.434782608695656</v>
      </c>
      <c r="D81" s="3">
        <v>0.85483870967741937</v>
      </c>
      <c r="E81" s="3">
        <v>586</v>
      </c>
    </row>
    <row r="82" spans="1:5" x14ac:dyDescent="0.45">
      <c r="A82" s="3">
        <v>0.74083397027600861</v>
      </c>
      <c r="B82" s="3">
        <v>0.73</v>
      </c>
      <c r="C82" s="3">
        <v>79.391304347826093</v>
      </c>
      <c r="D82" s="3">
        <v>0.80241935483870963</v>
      </c>
      <c r="E82" s="3">
        <v>523</v>
      </c>
    </row>
    <row r="83" spans="1:5" x14ac:dyDescent="0.45">
      <c r="A83" s="3">
        <v>0.71174734607218682</v>
      </c>
      <c r="B83" s="3">
        <v>0.76749999999999996</v>
      </c>
      <c r="C83" s="3">
        <v>84.391304347826093</v>
      </c>
      <c r="D83" s="3">
        <v>0.74193548387096775</v>
      </c>
      <c r="E83" s="3">
        <v>443</v>
      </c>
    </row>
    <row r="84" spans="1:5" x14ac:dyDescent="0.45">
      <c r="A84" s="3">
        <v>0.72225180467091299</v>
      </c>
      <c r="B84" s="3">
        <v>0.73</v>
      </c>
      <c r="C84" s="3">
        <v>79.086956521739125</v>
      </c>
      <c r="D84" s="3">
        <v>0.75403225806451613</v>
      </c>
      <c r="E84" s="3">
        <v>466</v>
      </c>
    </row>
    <row r="85" spans="1:5" x14ac:dyDescent="0.45">
      <c r="A85" s="3">
        <v>0.78656985138004243</v>
      </c>
      <c r="B85" s="3">
        <v>0.77249999999999996</v>
      </c>
      <c r="C85" s="3">
        <v>84.173913043478265</v>
      </c>
      <c r="D85" s="3">
        <v>0.8911290322580645</v>
      </c>
      <c r="E85" s="3">
        <v>626</v>
      </c>
    </row>
    <row r="86" spans="1:5" x14ac:dyDescent="0.45">
      <c r="A86" s="3">
        <v>0.68868619957537158</v>
      </c>
      <c r="B86" s="3">
        <v>0.68500000000000005</v>
      </c>
      <c r="C86" s="3">
        <v>82.565217391304344</v>
      </c>
      <c r="D86" s="3">
        <v>0.83467741935483875</v>
      </c>
      <c r="E86" s="3">
        <v>554</v>
      </c>
    </row>
    <row r="87" spans="1:5" x14ac:dyDescent="0.45">
      <c r="A87" s="3">
        <v>0.69036220806794057</v>
      </c>
      <c r="B87" s="3">
        <v>0.66500000000000004</v>
      </c>
      <c r="C87" s="3">
        <v>85.478260869565219</v>
      </c>
      <c r="D87" s="3">
        <v>0.72580645161290325</v>
      </c>
      <c r="E87" s="3">
        <v>441</v>
      </c>
    </row>
    <row r="88" spans="1:5" x14ac:dyDescent="0.45">
      <c r="A88" s="3">
        <v>0.75079363057324822</v>
      </c>
      <c r="B88" s="3">
        <v>0.73250000000000004</v>
      </c>
      <c r="C88" s="3">
        <v>85</v>
      </c>
      <c r="D88" s="3">
        <v>0.79032258064516125</v>
      </c>
      <c r="E88" s="3">
        <v>518</v>
      </c>
    </row>
    <row r="89" spans="1:5" x14ac:dyDescent="0.45">
      <c r="A89" s="3">
        <v>0.77849214437367298</v>
      </c>
      <c r="B89" s="3">
        <v>0.8</v>
      </c>
      <c r="C89" s="3">
        <v>82.130434782608702</v>
      </c>
      <c r="D89" s="3">
        <v>0.68145161290322576</v>
      </c>
      <c r="E89" s="3">
        <v>411</v>
      </c>
    </row>
    <row r="90" spans="1:5" x14ac:dyDescent="0.45">
      <c r="A90" s="3">
        <v>0.87419830148619959</v>
      </c>
      <c r="B90" s="3">
        <v>0.90749999999999997</v>
      </c>
      <c r="C90" s="3">
        <v>82.739130434782609</v>
      </c>
      <c r="D90" s="3">
        <v>0.94354838709677424</v>
      </c>
      <c r="E90" s="3">
        <v>737</v>
      </c>
    </row>
    <row r="91" spans="1:5" x14ac:dyDescent="0.15">
      <c r="A91" s="3">
        <v>0.67121443736730357</v>
      </c>
      <c r="B91" s="4">
        <v>0.6633</v>
      </c>
      <c r="C91" s="6">
        <v>72.298735632183906</v>
      </c>
      <c r="D91" s="4">
        <v>0.75</v>
      </c>
      <c r="E91" s="4">
        <v>469</v>
      </c>
    </row>
    <row r="92" spans="1:5" x14ac:dyDescent="0.15">
      <c r="A92" s="3">
        <v>0.76638174097664546</v>
      </c>
      <c r="B92" s="4">
        <v>0.68330000000000002</v>
      </c>
      <c r="C92" s="5">
        <v>74.230459770114948</v>
      </c>
      <c r="D92" s="4">
        <v>0.79</v>
      </c>
      <c r="E92" s="4">
        <v>517</v>
      </c>
    </row>
    <row r="93" spans="1:5" ht="14.4" customHeight="1" x14ac:dyDescent="0.15">
      <c r="A93" s="3">
        <v>0.68515626326963908</v>
      </c>
      <c r="B93" s="4">
        <v>0.61629999999999996</v>
      </c>
      <c r="C93" s="5">
        <v>74.262528735632173</v>
      </c>
      <c r="D93" s="4">
        <v>0.71</v>
      </c>
      <c r="E93" s="4">
        <v>430</v>
      </c>
    </row>
  </sheetData>
  <phoneticPr fontId="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9D1D7-F0E0-45C2-8EAF-6D1C62D31B9A}">
  <sheetPr>
    <tabColor theme="7" tint="0.39997558519241921"/>
  </sheetPr>
  <dimension ref="A1:E90"/>
  <sheetViews>
    <sheetView workbookViewId="0"/>
  </sheetViews>
  <sheetFormatPr defaultRowHeight="12" x14ac:dyDescent="0.45"/>
  <cols>
    <col min="1" max="5" width="8.19921875" style="1" bestFit="1" customWidth="1"/>
    <col min="6" max="16384" width="8.796875" style="1"/>
  </cols>
  <sheetData>
    <row r="1" spans="1:5" x14ac:dyDescent="0.45">
      <c r="A1" s="9" t="s">
        <v>8</v>
      </c>
    </row>
    <row r="2" spans="1:5" x14ac:dyDescent="0.4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45">
      <c r="A3" s="4">
        <v>0.88017786098759654</v>
      </c>
      <c r="B3" s="4">
        <v>0.81603773584905659</v>
      </c>
      <c r="C3" s="4">
        <v>81.227272727272734</v>
      </c>
      <c r="D3" s="4">
        <v>0.90322580645161288</v>
      </c>
      <c r="E3" s="4">
        <v>652</v>
      </c>
    </row>
    <row r="4" spans="1:5" x14ac:dyDescent="0.45">
      <c r="A4" s="3">
        <v>0.81488415633044697</v>
      </c>
      <c r="B4" s="3">
        <v>0.73584905660377353</v>
      </c>
      <c r="C4" s="3">
        <v>81.63636363636364</v>
      </c>
      <c r="D4" s="3">
        <v>0.84677419354838712</v>
      </c>
      <c r="E4" s="3">
        <v>573</v>
      </c>
    </row>
    <row r="5" spans="1:5" x14ac:dyDescent="0.45">
      <c r="A5" s="3">
        <v>0.7533348935174351</v>
      </c>
      <c r="B5" s="3">
        <v>0.73584905660377353</v>
      </c>
      <c r="C5" s="3">
        <v>76.5</v>
      </c>
      <c r="D5" s="3">
        <v>0.79435483870967738</v>
      </c>
      <c r="E5" s="3">
        <v>521</v>
      </c>
    </row>
    <row r="6" spans="1:5" x14ac:dyDescent="0.45">
      <c r="A6" s="3">
        <v>0.76082377720571026</v>
      </c>
      <c r="B6" s="3">
        <v>0.77830188679245282</v>
      </c>
      <c r="C6" s="3">
        <v>80.954545454545453</v>
      </c>
      <c r="D6" s="3">
        <v>0.82661290322580649</v>
      </c>
      <c r="E6" s="3">
        <v>549</v>
      </c>
    </row>
    <row r="7" spans="1:5" x14ac:dyDescent="0.45">
      <c r="A7" s="3">
        <v>0.86660425930259766</v>
      </c>
      <c r="B7" s="3">
        <v>0.83490566037735847</v>
      </c>
      <c r="C7" s="3">
        <v>83.909090909090907</v>
      </c>
      <c r="D7" s="3">
        <v>0.91532258064516125</v>
      </c>
      <c r="E7" s="3">
        <v>657</v>
      </c>
    </row>
    <row r="8" spans="1:5" x14ac:dyDescent="0.45">
      <c r="A8" s="3">
        <v>0.85279663000234029</v>
      </c>
      <c r="B8" s="3">
        <v>0.79716981132075471</v>
      </c>
      <c r="C8" s="3">
        <v>87.13636363636364</v>
      </c>
      <c r="D8" s="3">
        <v>0.92741935483870963</v>
      </c>
      <c r="E8" s="3">
        <v>725</v>
      </c>
    </row>
    <row r="9" spans="1:5" x14ac:dyDescent="0.45">
      <c r="A9" s="3">
        <v>0.68289258132459629</v>
      </c>
      <c r="B9" s="3">
        <v>0.60377358490566035</v>
      </c>
      <c r="C9" s="3">
        <v>82.090909090909093</v>
      </c>
      <c r="D9" s="3">
        <v>0.74193548387096775</v>
      </c>
      <c r="E9" s="3">
        <v>466</v>
      </c>
    </row>
    <row r="10" spans="1:5" x14ac:dyDescent="0.45">
      <c r="A10" s="3">
        <v>0.67142522817692485</v>
      </c>
      <c r="B10" s="3">
        <v>0.69339622641509435</v>
      </c>
      <c r="C10" s="3">
        <v>80.681818181818187</v>
      </c>
      <c r="D10" s="3">
        <v>0.71370967741935487</v>
      </c>
      <c r="E10" s="3">
        <v>452</v>
      </c>
    </row>
    <row r="11" spans="1:5" x14ac:dyDescent="0.45">
      <c r="A11" s="3">
        <v>0.77416335127545055</v>
      </c>
      <c r="B11" s="3">
        <v>0.71226415094339623</v>
      </c>
      <c r="C11" s="3">
        <v>80.818181818181813</v>
      </c>
      <c r="D11" s="3">
        <v>0.67741935483870963</v>
      </c>
      <c r="E11" s="3">
        <v>418</v>
      </c>
    </row>
    <row r="12" spans="1:5" x14ac:dyDescent="0.45">
      <c r="A12" s="3">
        <v>0.81862859817458455</v>
      </c>
      <c r="B12" s="3">
        <v>0.80660377358490565</v>
      </c>
      <c r="C12" s="3">
        <v>79.681818181818187</v>
      </c>
      <c r="D12" s="3">
        <v>0.83467741935483875</v>
      </c>
      <c r="E12" s="3">
        <v>543</v>
      </c>
    </row>
    <row r="13" spans="1:5" x14ac:dyDescent="0.45">
      <c r="A13" s="3">
        <v>0.80060847179967232</v>
      </c>
      <c r="B13" s="3">
        <v>0.77358490566037741</v>
      </c>
      <c r="C13" s="3">
        <v>81.545454545454547</v>
      </c>
      <c r="D13" s="3">
        <v>0.81854838709677424</v>
      </c>
      <c r="E13" s="3">
        <v>556</v>
      </c>
    </row>
    <row r="14" spans="1:5" x14ac:dyDescent="0.45">
      <c r="A14" s="3">
        <v>0.77650362742803647</v>
      </c>
      <c r="B14" s="3">
        <v>0.72169811320754718</v>
      </c>
      <c r="C14" s="3">
        <v>80.454545454545453</v>
      </c>
      <c r="D14" s="3">
        <v>0.81451612903225812</v>
      </c>
      <c r="E14" s="3">
        <v>521</v>
      </c>
    </row>
    <row r="15" spans="1:5" x14ac:dyDescent="0.45">
      <c r="A15" s="3">
        <v>0.83454247601216947</v>
      </c>
      <c r="B15" s="3">
        <v>0.8632075471698113</v>
      </c>
      <c r="C15" s="3">
        <v>82.590909090909093</v>
      </c>
      <c r="D15" s="3">
        <v>0.87096774193548387</v>
      </c>
      <c r="E15" s="3">
        <v>588</v>
      </c>
    </row>
    <row r="16" spans="1:5" x14ac:dyDescent="0.45">
      <c r="A16" s="3">
        <v>0.69997659723847416</v>
      </c>
      <c r="B16" s="3">
        <v>0.68867924528301883</v>
      </c>
      <c r="C16" s="3">
        <v>79.5</v>
      </c>
      <c r="D16" s="3">
        <v>0.7661290322580645</v>
      </c>
      <c r="E16" s="3">
        <v>481</v>
      </c>
    </row>
    <row r="17" spans="1:5" x14ac:dyDescent="0.45">
      <c r="A17" s="3">
        <v>0.81956470863561903</v>
      </c>
      <c r="B17" s="3">
        <v>0.77830188679245282</v>
      </c>
      <c r="C17" s="3">
        <v>80.772727272727266</v>
      </c>
      <c r="D17" s="3">
        <v>0.86693548387096775</v>
      </c>
      <c r="E17" s="3">
        <v>584</v>
      </c>
    </row>
    <row r="18" spans="1:5" x14ac:dyDescent="0.45">
      <c r="A18" s="3">
        <v>0.79311958811139716</v>
      </c>
      <c r="B18" s="3">
        <v>0.78773584905660377</v>
      </c>
      <c r="C18" s="3">
        <v>78.954545454545453</v>
      </c>
      <c r="D18" s="3">
        <v>0.84677419354838712</v>
      </c>
      <c r="E18" s="3">
        <v>576</v>
      </c>
    </row>
    <row r="19" spans="1:5" x14ac:dyDescent="0.45">
      <c r="A19" s="3">
        <v>0.8331383103206178</v>
      </c>
      <c r="B19" s="3">
        <v>0.77358490566037741</v>
      </c>
      <c r="C19" s="3">
        <v>79.954545454545453</v>
      </c>
      <c r="D19" s="3">
        <v>0.91129032258064513</v>
      </c>
      <c r="E19" s="3">
        <v>682</v>
      </c>
    </row>
    <row r="20" spans="1:5" x14ac:dyDescent="0.45">
      <c r="A20" s="3">
        <v>0.72057102738123102</v>
      </c>
      <c r="B20" s="3">
        <v>0.68867924528301883</v>
      </c>
      <c r="C20" s="3">
        <v>75.954545454545453</v>
      </c>
      <c r="D20" s="3">
        <v>0.81048387096774188</v>
      </c>
      <c r="E20" s="3">
        <v>517</v>
      </c>
    </row>
    <row r="21" spans="1:5" x14ac:dyDescent="0.45">
      <c r="A21" s="3">
        <v>0.80599110695062015</v>
      </c>
      <c r="B21" s="3">
        <v>0.78301886792452835</v>
      </c>
      <c r="C21" s="3">
        <v>81.13636363636364</v>
      </c>
      <c r="D21" s="3">
        <v>0.782258064516129</v>
      </c>
      <c r="E21" s="3">
        <v>508</v>
      </c>
    </row>
    <row r="22" spans="1:5" x14ac:dyDescent="0.45">
      <c r="A22" s="3">
        <v>0.68102036040252745</v>
      </c>
      <c r="B22" s="3">
        <v>0.61792452830188682</v>
      </c>
      <c r="C22" s="3">
        <v>81.454545454545453</v>
      </c>
      <c r="D22" s="3">
        <v>0.70967741935483875</v>
      </c>
      <c r="E22" s="3">
        <v>432</v>
      </c>
    </row>
    <row r="23" spans="1:5" x14ac:dyDescent="0.45">
      <c r="A23" s="3">
        <v>0.84600982915984091</v>
      </c>
      <c r="B23" s="3">
        <v>0.78773584905660377</v>
      </c>
      <c r="C23" s="3">
        <v>79.909090909090907</v>
      </c>
      <c r="D23" s="3">
        <v>0.86693548387096775</v>
      </c>
      <c r="E23" s="3">
        <v>606</v>
      </c>
    </row>
    <row r="24" spans="1:5" x14ac:dyDescent="0.45">
      <c r="A24" s="3">
        <v>0.63983150011701384</v>
      </c>
      <c r="B24" s="3">
        <v>0.60377358490566035</v>
      </c>
      <c r="C24" s="3">
        <v>79.13636363636364</v>
      </c>
      <c r="D24" s="3">
        <v>0.75</v>
      </c>
      <c r="E24" s="3">
        <v>483</v>
      </c>
    </row>
    <row r="25" spans="1:5" x14ac:dyDescent="0.45">
      <c r="A25" s="3">
        <v>0.82330915047975661</v>
      </c>
      <c r="B25" s="3">
        <v>0.83018867924528306</v>
      </c>
      <c r="C25" s="3">
        <v>79.318181818181813</v>
      </c>
      <c r="D25" s="3">
        <v>0.8588709677419355</v>
      </c>
      <c r="E25" s="3">
        <v>580</v>
      </c>
    </row>
    <row r="26" spans="1:5" x14ac:dyDescent="0.45">
      <c r="A26" s="3">
        <v>0.74467587175286687</v>
      </c>
      <c r="B26" s="3">
        <v>0.76886792452830188</v>
      </c>
      <c r="C26" s="3">
        <v>80.318181818181813</v>
      </c>
      <c r="D26" s="3">
        <v>0.74193548387096775</v>
      </c>
      <c r="E26" s="3">
        <v>462</v>
      </c>
    </row>
    <row r="27" spans="1:5" x14ac:dyDescent="0.45">
      <c r="A27" s="3">
        <v>0.8141820734846712</v>
      </c>
      <c r="B27" s="3">
        <v>0.79716981132075471</v>
      </c>
      <c r="C27" s="3">
        <v>79.36363636363636</v>
      </c>
      <c r="D27" s="3">
        <v>0.88306451612903225</v>
      </c>
      <c r="E27" s="3">
        <v>607</v>
      </c>
    </row>
    <row r="28" spans="1:5" x14ac:dyDescent="0.45">
      <c r="A28" s="3">
        <v>0.78446056634682892</v>
      </c>
      <c r="B28" s="3">
        <v>0.77830188679245282</v>
      </c>
      <c r="C28" s="3">
        <v>80.181818181818187</v>
      </c>
      <c r="D28" s="3">
        <v>0.85080645161290325</v>
      </c>
      <c r="E28" s="3">
        <v>593</v>
      </c>
    </row>
    <row r="29" spans="1:5" x14ac:dyDescent="0.45">
      <c r="A29" s="3">
        <v>0.84998829861923708</v>
      </c>
      <c r="B29" s="3">
        <v>0.75</v>
      </c>
      <c r="C29" s="3">
        <v>78.045454545454547</v>
      </c>
      <c r="D29" s="3">
        <v>0.81048387096774188</v>
      </c>
      <c r="E29" s="3">
        <v>543</v>
      </c>
    </row>
    <row r="30" spans="1:5" x14ac:dyDescent="0.45">
      <c r="A30" s="3">
        <v>0.83571261408846242</v>
      </c>
      <c r="B30" s="3">
        <v>0.83490566037735847</v>
      </c>
      <c r="C30" s="3">
        <v>81.13636363636364</v>
      </c>
      <c r="D30" s="3">
        <v>0.90322580645161288</v>
      </c>
      <c r="E30" s="3">
        <v>667</v>
      </c>
    </row>
    <row r="31" spans="1:5" x14ac:dyDescent="0.45">
      <c r="A31" s="3">
        <v>0.85349871284811607</v>
      </c>
      <c r="B31" s="3">
        <v>0.839622641509434</v>
      </c>
      <c r="C31" s="3">
        <v>78.409090909090907</v>
      </c>
      <c r="D31" s="3">
        <v>0.8911290322580645</v>
      </c>
      <c r="E31" s="3">
        <v>624</v>
      </c>
    </row>
    <row r="32" spans="1:5" x14ac:dyDescent="0.45">
      <c r="A32" s="3">
        <v>0.74026290165530673</v>
      </c>
      <c r="B32" s="3">
        <v>0.72040000000000004</v>
      </c>
      <c r="C32" s="3">
        <v>79.545454545454547</v>
      </c>
      <c r="D32" s="3">
        <v>0.81048387096774188</v>
      </c>
      <c r="E32" s="3">
        <v>528</v>
      </c>
    </row>
    <row r="33" spans="1:5" x14ac:dyDescent="0.45">
      <c r="A33" s="3">
        <v>0.77945472249269721</v>
      </c>
      <c r="B33" s="3">
        <v>0.78200000000000003</v>
      </c>
      <c r="C33" s="3">
        <v>81.545454545454547</v>
      </c>
      <c r="D33" s="3">
        <v>0.86693548387096775</v>
      </c>
      <c r="E33" s="3">
        <v>616</v>
      </c>
    </row>
    <row r="34" spans="1:5" x14ac:dyDescent="0.45">
      <c r="A34" s="3">
        <v>0.68914313534566696</v>
      </c>
      <c r="B34" s="3">
        <v>0.71560000000000001</v>
      </c>
      <c r="C34" s="3">
        <v>77.818181818181813</v>
      </c>
      <c r="D34" s="3">
        <v>0.74596774193548387</v>
      </c>
      <c r="E34" s="3">
        <v>463</v>
      </c>
    </row>
    <row r="35" spans="1:5" x14ac:dyDescent="0.45">
      <c r="A35" s="3">
        <v>0.71275559883154815</v>
      </c>
      <c r="B35" s="3">
        <v>0.71560000000000001</v>
      </c>
      <c r="C35" s="3">
        <v>78.681818181818187</v>
      </c>
      <c r="D35" s="3">
        <v>0.79838709677419351</v>
      </c>
      <c r="E35" s="3">
        <v>507</v>
      </c>
    </row>
    <row r="36" spans="1:5" x14ac:dyDescent="0.45">
      <c r="A36" s="3">
        <v>0.76411879259980531</v>
      </c>
      <c r="B36" s="3">
        <v>0.80089999999999995</v>
      </c>
      <c r="C36" s="3">
        <v>80.772727272727266</v>
      </c>
      <c r="D36" s="3">
        <v>0.842741935483871</v>
      </c>
      <c r="E36" s="3">
        <v>575</v>
      </c>
    </row>
    <row r="37" spans="1:5" x14ac:dyDescent="0.45">
      <c r="A37" s="3">
        <v>0.73855890944498537</v>
      </c>
      <c r="B37" s="3">
        <v>0.69669999999999999</v>
      </c>
      <c r="C37" s="3">
        <v>79.63636363636364</v>
      </c>
      <c r="D37" s="3">
        <v>0.82661290322580649</v>
      </c>
      <c r="E37" s="3">
        <v>550</v>
      </c>
    </row>
    <row r="38" spans="1:5" x14ac:dyDescent="0.45">
      <c r="A38" s="3">
        <v>0.71835443037974689</v>
      </c>
      <c r="B38" s="3">
        <v>0.67300000000000004</v>
      </c>
      <c r="C38" s="3">
        <v>78.772727272727266</v>
      </c>
      <c r="D38" s="3">
        <v>0.66129032258064513</v>
      </c>
      <c r="E38" s="3">
        <v>406</v>
      </c>
    </row>
    <row r="39" spans="1:5" x14ac:dyDescent="0.45">
      <c r="A39" s="3">
        <v>0.7582765335929893</v>
      </c>
      <c r="B39" s="3">
        <v>0.67300000000000004</v>
      </c>
      <c r="C39" s="3">
        <v>79.5</v>
      </c>
      <c r="D39" s="3">
        <v>0.79032258064516125</v>
      </c>
      <c r="E39" s="3">
        <v>497</v>
      </c>
    </row>
    <row r="40" spans="1:5" x14ac:dyDescent="0.45">
      <c r="A40" s="3">
        <v>0.77677702044790653</v>
      </c>
      <c r="B40" s="3">
        <v>0.78200000000000003</v>
      </c>
      <c r="C40" s="3">
        <v>80</v>
      </c>
      <c r="D40" s="3">
        <v>0.81451612903225812</v>
      </c>
      <c r="E40" s="3">
        <v>538</v>
      </c>
    </row>
    <row r="41" spans="1:5" x14ac:dyDescent="0.45">
      <c r="A41" s="3">
        <v>0.87828627069133403</v>
      </c>
      <c r="B41" s="3">
        <v>0.89570000000000005</v>
      </c>
      <c r="C41" s="3">
        <v>81.63636363636364</v>
      </c>
      <c r="D41" s="3">
        <v>0.93548387096774188</v>
      </c>
      <c r="E41" s="3">
        <v>729</v>
      </c>
    </row>
    <row r="42" spans="1:5" x14ac:dyDescent="0.45">
      <c r="A42" s="3">
        <v>0.82570593962999028</v>
      </c>
      <c r="B42" s="3">
        <v>0.80089999999999995</v>
      </c>
      <c r="C42" s="3">
        <v>79.181818181818187</v>
      </c>
      <c r="D42" s="3">
        <v>0.8911290322580645</v>
      </c>
      <c r="E42" s="3">
        <v>653</v>
      </c>
    </row>
    <row r="43" spans="1:5" x14ac:dyDescent="0.45">
      <c r="A43" s="3">
        <v>0.70472249269717624</v>
      </c>
      <c r="B43" s="3">
        <v>0.71560000000000001</v>
      </c>
      <c r="C43" s="3">
        <v>78</v>
      </c>
      <c r="D43" s="3">
        <v>0.77419354838709675</v>
      </c>
      <c r="E43" s="3">
        <v>499</v>
      </c>
    </row>
    <row r="44" spans="1:5" x14ac:dyDescent="0.45">
      <c r="A44" s="3">
        <v>0.83714703018500491</v>
      </c>
      <c r="B44" s="3">
        <v>0.76300000000000001</v>
      </c>
      <c r="C44" s="3">
        <v>82.409090909090907</v>
      </c>
      <c r="D44" s="3">
        <v>0.8911290322580645</v>
      </c>
      <c r="E44" s="3">
        <v>652</v>
      </c>
    </row>
    <row r="45" spans="1:5" x14ac:dyDescent="0.45">
      <c r="A45" s="3">
        <v>0.7429406037000974</v>
      </c>
      <c r="B45" s="3">
        <v>0.72040000000000004</v>
      </c>
      <c r="C45" s="3">
        <v>78.63636363636364</v>
      </c>
      <c r="D45" s="3">
        <v>0.79032258064516125</v>
      </c>
      <c r="E45" s="3">
        <v>513</v>
      </c>
    </row>
    <row r="46" spans="1:5" x14ac:dyDescent="0.45">
      <c r="A46" s="3">
        <v>0.83519961051606617</v>
      </c>
      <c r="B46" s="3">
        <v>0.81520000000000004</v>
      </c>
      <c r="C46" s="3">
        <v>81.727272727272734</v>
      </c>
      <c r="D46" s="3">
        <v>0.90322580645161288</v>
      </c>
      <c r="E46" s="3">
        <v>660</v>
      </c>
    </row>
    <row r="47" spans="1:5" x14ac:dyDescent="0.45">
      <c r="A47" s="3">
        <v>0.75316455696202533</v>
      </c>
      <c r="B47" s="3">
        <v>0.74409999999999998</v>
      </c>
      <c r="C47" s="3">
        <v>78.409090909090907</v>
      </c>
      <c r="D47" s="3">
        <v>0.82258064516129037</v>
      </c>
      <c r="E47" s="3">
        <v>555</v>
      </c>
    </row>
    <row r="48" spans="1:5" x14ac:dyDescent="0.45">
      <c r="A48" s="3">
        <v>0.78748782862706912</v>
      </c>
      <c r="B48" s="3">
        <v>0.71560000000000001</v>
      </c>
      <c r="C48" s="3">
        <v>79.272727272727266</v>
      </c>
      <c r="D48" s="3">
        <v>0.7661290322580645</v>
      </c>
      <c r="E48" s="3">
        <v>510</v>
      </c>
    </row>
    <row r="49" spans="1:5" x14ac:dyDescent="0.45">
      <c r="A49" s="3">
        <v>0.7039922103213242</v>
      </c>
      <c r="B49" s="3">
        <v>0.72989999999999999</v>
      </c>
      <c r="C49" s="3">
        <v>81.909090909090907</v>
      </c>
      <c r="D49" s="3">
        <v>0.7338709677419355</v>
      </c>
      <c r="E49" s="3">
        <v>469</v>
      </c>
    </row>
    <row r="50" spans="1:5" x14ac:dyDescent="0.45">
      <c r="A50" s="3">
        <v>0.76338851022395326</v>
      </c>
      <c r="B50" s="3">
        <v>0.72989999999999999</v>
      </c>
      <c r="C50" s="3">
        <v>78.954545454545453</v>
      </c>
      <c r="D50" s="3">
        <v>0.81451612903225812</v>
      </c>
      <c r="E50" s="3">
        <v>542</v>
      </c>
    </row>
    <row r="51" spans="1:5" x14ac:dyDescent="0.45">
      <c r="A51" s="3">
        <v>0.83860759493670889</v>
      </c>
      <c r="B51" s="3">
        <v>0.80569999999999997</v>
      </c>
      <c r="C51" s="3">
        <v>81.181818181818187</v>
      </c>
      <c r="D51" s="3">
        <v>0.84677419354838712</v>
      </c>
      <c r="E51" s="3">
        <v>569</v>
      </c>
    </row>
    <row r="52" spans="1:5" x14ac:dyDescent="0.45">
      <c r="A52" s="3">
        <v>0.85345666991236613</v>
      </c>
      <c r="B52" s="3">
        <v>0.81520000000000004</v>
      </c>
      <c r="C52" s="3">
        <v>78.13636363636364</v>
      </c>
      <c r="D52" s="3">
        <v>0.88709677419354838</v>
      </c>
      <c r="E52" s="3">
        <v>636</v>
      </c>
    </row>
    <row r="53" spans="1:5" x14ac:dyDescent="0.45">
      <c r="A53" s="3">
        <v>0.74610516066212274</v>
      </c>
      <c r="B53" s="3">
        <v>0.61140000000000005</v>
      </c>
      <c r="C53" s="3">
        <v>79.227272727272734</v>
      </c>
      <c r="D53" s="3">
        <v>0.73790322580645162</v>
      </c>
      <c r="E53" s="3">
        <v>454</v>
      </c>
    </row>
    <row r="54" spans="1:5" x14ac:dyDescent="0.45">
      <c r="A54" s="3">
        <v>0.72979552093476141</v>
      </c>
      <c r="B54" s="3">
        <v>0.67300000000000004</v>
      </c>
      <c r="C54" s="3">
        <v>82.045454545454547</v>
      </c>
      <c r="D54" s="3">
        <v>0.66129032258064513</v>
      </c>
      <c r="E54" s="3">
        <v>400</v>
      </c>
    </row>
    <row r="55" spans="1:5" x14ac:dyDescent="0.45">
      <c r="A55" s="3">
        <v>0.75632911392405067</v>
      </c>
      <c r="B55" s="3">
        <v>0.76300000000000001</v>
      </c>
      <c r="C55" s="3">
        <v>78.909090909090907</v>
      </c>
      <c r="D55" s="3">
        <v>0.85483870967741937</v>
      </c>
      <c r="E55" s="3">
        <v>608</v>
      </c>
    </row>
    <row r="56" spans="1:5" x14ac:dyDescent="0.45">
      <c r="A56" s="3">
        <v>0.79649464459591046</v>
      </c>
      <c r="B56" s="3">
        <v>0.67769999999999997</v>
      </c>
      <c r="C56" s="3">
        <v>78</v>
      </c>
      <c r="D56" s="3">
        <v>0.81048387096774188</v>
      </c>
      <c r="E56" s="3">
        <v>514</v>
      </c>
    </row>
    <row r="57" spans="1:5" x14ac:dyDescent="0.45">
      <c r="A57" s="3">
        <v>0.71616358325219087</v>
      </c>
      <c r="B57" s="3">
        <v>0.67769999999999997</v>
      </c>
      <c r="C57" s="3">
        <v>74.181818181818187</v>
      </c>
      <c r="D57" s="3">
        <v>0.79838709677419351</v>
      </c>
      <c r="E57" s="3">
        <v>513</v>
      </c>
    </row>
    <row r="58" spans="1:5" x14ac:dyDescent="0.45">
      <c r="A58" s="3">
        <v>0.86489776046738076</v>
      </c>
      <c r="B58" s="3">
        <v>0.85780000000000001</v>
      </c>
      <c r="C58" s="3">
        <v>81.409090909090907</v>
      </c>
      <c r="D58" s="3">
        <v>0.91129032258064513</v>
      </c>
      <c r="E58" s="3">
        <v>696</v>
      </c>
    </row>
    <row r="59" spans="1:5" x14ac:dyDescent="0.45">
      <c r="A59" s="3">
        <v>0.71908471275559882</v>
      </c>
      <c r="B59" s="3">
        <v>0.67769999999999997</v>
      </c>
      <c r="C59" s="3">
        <v>79.545454545454547</v>
      </c>
      <c r="D59" s="3">
        <v>0.83064516129032262</v>
      </c>
      <c r="E59" s="3">
        <v>551</v>
      </c>
    </row>
    <row r="60" spans="1:5" x14ac:dyDescent="0.45">
      <c r="A60" s="3">
        <v>0.70593962999026294</v>
      </c>
      <c r="B60" s="3">
        <v>0.70140000000000002</v>
      </c>
      <c r="C60" s="3">
        <v>81.090909090909093</v>
      </c>
      <c r="D60" s="3">
        <v>0.83064516129032262</v>
      </c>
      <c r="E60" s="3">
        <v>558</v>
      </c>
    </row>
    <row r="61" spans="1:5" x14ac:dyDescent="0.45">
      <c r="A61" s="3">
        <v>0.7052093476144109</v>
      </c>
      <c r="B61" s="3">
        <v>0.60189999999999999</v>
      </c>
      <c r="C61" s="3">
        <v>77.181818181818187</v>
      </c>
      <c r="D61" s="3">
        <v>0.7661290322580645</v>
      </c>
      <c r="E61" s="3">
        <v>482</v>
      </c>
    </row>
    <row r="62" spans="1:5" x14ac:dyDescent="0.45">
      <c r="A62" s="3">
        <v>0.78578383641674776</v>
      </c>
      <c r="B62" s="3">
        <v>0.79149999999999998</v>
      </c>
      <c r="C62" s="3">
        <v>79.954545454545453</v>
      </c>
      <c r="D62" s="3">
        <v>0.93548387096774188</v>
      </c>
      <c r="E62" s="3">
        <v>732</v>
      </c>
    </row>
    <row r="63" spans="1:5" x14ac:dyDescent="0.45">
      <c r="A63" s="3">
        <v>0.73412951167728235</v>
      </c>
      <c r="B63" s="3">
        <v>0.71750000000000003</v>
      </c>
      <c r="C63" s="3">
        <v>78.913043478260875</v>
      </c>
      <c r="D63" s="3">
        <v>0.83064516129032262</v>
      </c>
      <c r="E63" s="3">
        <v>565</v>
      </c>
    </row>
    <row r="64" spans="1:5" x14ac:dyDescent="0.45">
      <c r="A64" s="3">
        <v>0.72169511677282372</v>
      </c>
      <c r="B64" s="3">
        <v>0.76249999999999996</v>
      </c>
      <c r="C64" s="3">
        <v>79.478260869565219</v>
      </c>
      <c r="D64" s="3">
        <v>0.782258064516129</v>
      </c>
      <c r="E64" s="3">
        <v>514</v>
      </c>
    </row>
    <row r="65" spans="1:5" x14ac:dyDescent="0.45">
      <c r="A65" s="3">
        <v>0.71124288747346065</v>
      </c>
      <c r="B65" s="3">
        <v>0.7</v>
      </c>
      <c r="C65" s="3">
        <v>82.217391304347828</v>
      </c>
      <c r="D65" s="3">
        <v>0.72983870967741937</v>
      </c>
      <c r="E65" s="3">
        <v>453</v>
      </c>
    </row>
    <row r="66" spans="1:5" x14ac:dyDescent="0.45">
      <c r="A66" s="3">
        <v>0.74338471337579626</v>
      </c>
      <c r="B66" s="3">
        <v>0.73750000000000004</v>
      </c>
      <c r="C66" s="3">
        <v>80.260869565217391</v>
      </c>
      <c r="D66" s="3">
        <v>0.72580645161290325</v>
      </c>
      <c r="E66" s="3">
        <v>461</v>
      </c>
    </row>
    <row r="67" spans="1:5" x14ac:dyDescent="0.45">
      <c r="A67" s="3">
        <v>0.71249511677282373</v>
      </c>
      <c r="B67" s="3">
        <v>0.76</v>
      </c>
      <c r="C67" s="3">
        <v>85.565217391304344</v>
      </c>
      <c r="D67" s="3">
        <v>0.79435483870967738</v>
      </c>
      <c r="E67" s="3">
        <v>498</v>
      </c>
    </row>
    <row r="68" spans="1:5" x14ac:dyDescent="0.45">
      <c r="A68" s="3">
        <v>0.8152191082802549</v>
      </c>
      <c r="B68" s="3">
        <v>0.77249999999999996</v>
      </c>
      <c r="C68" s="3">
        <v>82.565217391304344</v>
      </c>
      <c r="D68" s="3">
        <v>0.86693548387096775</v>
      </c>
      <c r="E68" s="3">
        <v>602</v>
      </c>
    </row>
    <row r="69" spans="1:5" x14ac:dyDescent="0.45">
      <c r="A69" s="3">
        <v>0.7303668789808917</v>
      </c>
      <c r="B69" s="3">
        <v>0.70499999999999996</v>
      </c>
      <c r="C69" s="3">
        <v>85.217391304347828</v>
      </c>
      <c r="D69" s="3">
        <v>0.79838709677419351</v>
      </c>
      <c r="E69" s="3">
        <v>545</v>
      </c>
    </row>
    <row r="70" spans="1:5" x14ac:dyDescent="0.45">
      <c r="A70" s="3">
        <v>0.69405774946921439</v>
      </c>
      <c r="B70" s="3">
        <v>0.6825</v>
      </c>
      <c r="C70" s="3">
        <v>77</v>
      </c>
      <c r="D70" s="3">
        <v>0.78629032258064513</v>
      </c>
      <c r="E70" s="3">
        <v>500</v>
      </c>
    </row>
    <row r="71" spans="1:5" x14ac:dyDescent="0.45">
      <c r="A71" s="3">
        <v>0.76054140127388525</v>
      </c>
      <c r="B71" s="3">
        <v>0.745</v>
      </c>
      <c r="C71" s="3">
        <v>83.434782608695656</v>
      </c>
      <c r="D71" s="3">
        <v>0.76209677419354838</v>
      </c>
      <c r="E71" s="3">
        <v>493</v>
      </c>
    </row>
    <row r="72" spans="1:5" x14ac:dyDescent="0.45">
      <c r="A72" s="3">
        <v>0.71641146496815278</v>
      </c>
      <c r="B72" s="3">
        <v>0.66500000000000004</v>
      </c>
      <c r="C72" s="3">
        <v>79.434782608695656</v>
      </c>
      <c r="D72" s="3">
        <v>0.68548387096774188</v>
      </c>
      <c r="E72" s="3">
        <v>416</v>
      </c>
    </row>
    <row r="73" spans="1:5" x14ac:dyDescent="0.45">
      <c r="A73" s="3">
        <v>0.80176985138004253</v>
      </c>
      <c r="B73" s="3">
        <v>0.77500000000000002</v>
      </c>
      <c r="C73" s="3">
        <v>86.826086956521735</v>
      </c>
      <c r="D73" s="3">
        <v>0.90322580645161288</v>
      </c>
      <c r="E73" s="3">
        <v>685</v>
      </c>
    </row>
    <row r="74" spans="1:5" x14ac:dyDescent="0.45">
      <c r="A74" s="3">
        <v>0.72323991507430996</v>
      </c>
      <c r="B74" s="3">
        <v>0.66</v>
      </c>
      <c r="C74" s="3">
        <v>85.043478260869563</v>
      </c>
      <c r="D74" s="3">
        <v>0.79838709677419351</v>
      </c>
      <c r="E74" s="3">
        <v>521</v>
      </c>
    </row>
    <row r="75" spans="1:5" x14ac:dyDescent="0.45">
      <c r="A75" s="3">
        <v>0.75828619957537158</v>
      </c>
      <c r="B75" s="3">
        <v>0.755</v>
      </c>
      <c r="C75" s="3">
        <v>80</v>
      </c>
      <c r="D75" s="3">
        <v>0.83467741935483875</v>
      </c>
      <c r="E75" s="3">
        <v>537</v>
      </c>
    </row>
    <row r="76" spans="1:5" x14ac:dyDescent="0.45">
      <c r="A76" s="3">
        <v>0.71464288747346061</v>
      </c>
      <c r="B76" s="3">
        <v>0.7</v>
      </c>
      <c r="C76" s="3">
        <v>84.608695652173907</v>
      </c>
      <c r="D76" s="3">
        <v>0.75806451612903225</v>
      </c>
      <c r="E76" s="3">
        <v>473</v>
      </c>
    </row>
    <row r="77" spans="1:5" x14ac:dyDescent="0.45">
      <c r="A77" s="3">
        <v>0.68836220806794057</v>
      </c>
      <c r="B77" s="3">
        <v>0.66500000000000004</v>
      </c>
      <c r="C77" s="3">
        <v>79.130434782608702</v>
      </c>
      <c r="D77" s="3">
        <v>0.70967741935483875</v>
      </c>
      <c r="E77" s="3">
        <v>450</v>
      </c>
    </row>
    <row r="78" spans="1:5" x14ac:dyDescent="0.45">
      <c r="A78" s="3">
        <v>0.84620721868365179</v>
      </c>
      <c r="B78" s="3">
        <v>0.84750000000000003</v>
      </c>
      <c r="C78" s="3">
        <v>88.434782608695656</v>
      </c>
      <c r="D78" s="3">
        <v>0.93951612903225812</v>
      </c>
      <c r="E78" s="3">
        <v>738</v>
      </c>
    </row>
    <row r="79" spans="1:5" x14ac:dyDescent="0.45">
      <c r="A79" s="3">
        <v>0.74283991507431002</v>
      </c>
      <c r="B79" s="3">
        <v>0.79249999999999998</v>
      </c>
      <c r="C79" s="3">
        <v>86.434782608695656</v>
      </c>
      <c r="D79" s="3">
        <v>0.85483870967741937</v>
      </c>
      <c r="E79" s="3">
        <v>586</v>
      </c>
    </row>
    <row r="80" spans="1:5" x14ac:dyDescent="0.45">
      <c r="A80" s="3">
        <v>0.74083397027600861</v>
      </c>
      <c r="B80" s="3">
        <v>0.73</v>
      </c>
      <c r="C80" s="3">
        <v>79.391304347826093</v>
      </c>
      <c r="D80" s="3">
        <v>0.80241935483870963</v>
      </c>
      <c r="E80" s="3">
        <v>523</v>
      </c>
    </row>
    <row r="81" spans="1:5" x14ac:dyDescent="0.45">
      <c r="A81" s="3">
        <v>0.71174734607218682</v>
      </c>
      <c r="B81" s="3">
        <v>0.76749999999999996</v>
      </c>
      <c r="C81" s="3">
        <v>84.391304347826093</v>
      </c>
      <c r="D81" s="3">
        <v>0.74193548387096775</v>
      </c>
      <c r="E81" s="3">
        <v>443</v>
      </c>
    </row>
    <row r="82" spans="1:5" x14ac:dyDescent="0.45">
      <c r="A82" s="3">
        <v>0.72225180467091299</v>
      </c>
      <c r="B82" s="3">
        <v>0.73</v>
      </c>
      <c r="C82" s="3">
        <v>79.086956521739125</v>
      </c>
      <c r="D82" s="3">
        <v>0.75403225806451613</v>
      </c>
      <c r="E82" s="3">
        <v>466</v>
      </c>
    </row>
    <row r="83" spans="1:5" x14ac:dyDescent="0.45">
      <c r="A83" s="3">
        <v>0.78656985138004243</v>
      </c>
      <c r="B83" s="3">
        <v>0.77249999999999996</v>
      </c>
      <c r="C83" s="3">
        <v>84.173913043478265</v>
      </c>
      <c r="D83" s="3">
        <v>0.8911290322580645</v>
      </c>
      <c r="E83" s="3">
        <v>626</v>
      </c>
    </row>
    <row r="84" spans="1:5" x14ac:dyDescent="0.45">
      <c r="A84" s="3">
        <v>0.68868619957537158</v>
      </c>
      <c r="B84" s="3">
        <v>0.68500000000000005</v>
      </c>
      <c r="C84" s="3">
        <v>82.565217391304344</v>
      </c>
      <c r="D84" s="3">
        <v>0.83467741935483875</v>
      </c>
      <c r="E84" s="3">
        <v>554</v>
      </c>
    </row>
    <row r="85" spans="1:5" x14ac:dyDescent="0.45">
      <c r="A85" s="3">
        <v>0.69036220806794057</v>
      </c>
      <c r="B85" s="3">
        <v>0.66500000000000004</v>
      </c>
      <c r="C85" s="3">
        <v>85.478260869565219</v>
      </c>
      <c r="D85" s="3">
        <v>0.72580645161290325</v>
      </c>
      <c r="E85" s="3">
        <v>441</v>
      </c>
    </row>
    <row r="86" spans="1:5" x14ac:dyDescent="0.45">
      <c r="A86" s="3">
        <v>0.75079363057324822</v>
      </c>
      <c r="B86" s="3">
        <v>0.73250000000000004</v>
      </c>
      <c r="C86" s="3">
        <v>85</v>
      </c>
      <c r="D86" s="3">
        <v>0.79032258064516125</v>
      </c>
      <c r="E86" s="3">
        <v>518</v>
      </c>
    </row>
    <row r="87" spans="1:5" x14ac:dyDescent="0.45">
      <c r="A87" s="3">
        <v>0.77849214437367298</v>
      </c>
      <c r="B87" s="3">
        <v>0.8</v>
      </c>
      <c r="C87" s="3">
        <v>82.130434782608702</v>
      </c>
      <c r="D87" s="3">
        <v>0.68145161290322576</v>
      </c>
      <c r="E87" s="3">
        <v>411</v>
      </c>
    </row>
    <row r="88" spans="1:5" x14ac:dyDescent="0.45">
      <c r="A88" s="3">
        <v>0.87419830148619959</v>
      </c>
      <c r="B88" s="3">
        <v>0.90749999999999997</v>
      </c>
      <c r="C88" s="3">
        <v>82.739130434782609</v>
      </c>
      <c r="D88" s="3">
        <v>0.94354838709677424</v>
      </c>
      <c r="E88" s="3">
        <v>737</v>
      </c>
    </row>
    <row r="89" spans="1:5" x14ac:dyDescent="0.45">
      <c r="A89" s="3">
        <f>AVERAGE(A3:A88)</f>
        <v>0.76649847095501511</v>
      </c>
      <c r="B89" s="3">
        <f>AVERAGE(B3:B88)</f>
        <v>0.74485037297060097</v>
      </c>
      <c r="C89" s="3">
        <f>AVERAGE(C3:C88)</f>
        <v>80.808920856696389</v>
      </c>
      <c r="D89" s="3">
        <f>AVERAGE(D3:D88)</f>
        <v>0.81409414853713413</v>
      </c>
      <c r="E89" s="3">
        <f>AVERAGE(E3:E88)</f>
        <v>547.6395348837209</v>
      </c>
    </row>
    <row r="90" spans="1:5" x14ac:dyDescent="0.45">
      <c r="A90" s="3">
        <f>STDEV(A3:A88)</f>
        <v>5.7822334310392312E-2</v>
      </c>
      <c r="B90" s="3">
        <f>STDEV(B3:B88)</f>
        <v>6.5300662553936004E-2</v>
      </c>
      <c r="C90" s="3">
        <f>STDEV(C3:C88)</f>
        <v>2.6147783224695424</v>
      </c>
      <c r="D90" s="3">
        <f>STDEV(D3:D88)</f>
        <v>6.9640614922208841E-2</v>
      </c>
      <c r="E90" s="3">
        <f>STDEV(E3:E88)</f>
        <v>84.28172822576839</v>
      </c>
    </row>
  </sheetData>
  <phoneticPr fontId="2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0416B-A100-4990-BDD0-3B5457961A5D}">
  <dimension ref="A1:E205"/>
  <sheetViews>
    <sheetView tabSelected="1" workbookViewId="0"/>
  </sheetViews>
  <sheetFormatPr defaultRowHeight="12" x14ac:dyDescent="0.45"/>
  <cols>
    <col min="1" max="1" width="8.09765625" style="1" bestFit="1" customWidth="1"/>
    <col min="2" max="2" width="11.3984375" style="1" customWidth="1"/>
    <col min="3" max="5" width="8.09765625" style="1" bestFit="1" customWidth="1"/>
    <col min="6" max="16384" width="8.796875" style="1"/>
  </cols>
  <sheetData>
    <row r="1" spans="1:5" x14ac:dyDescent="0.45">
      <c r="A1" s="9" t="s">
        <v>7</v>
      </c>
    </row>
    <row r="2" spans="1:5" x14ac:dyDescent="0.4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45">
      <c r="A3" s="1">
        <v>0.74373976129183239</v>
      </c>
      <c r="B3" s="1">
        <v>0.65566037735849059</v>
      </c>
      <c r="C3" s="1">
        <v>76.818181818181813</v>
      </c>
      <c r="D3" s="1">
        <v>0.782258064516129</v>
      </c>
      <c r="E3" s="1">
        <v>494</v>
      </c>
    </row>
    <row r="4" spans="1:5" x14ac:dyDescent="0.45">
      <c r="A4" s="1">
        <v>0.76058974959045167</v>
      </c>
      <c r="B4" s="1">
        <v>0.81132075471698117</v>
      </c>
      <c r="C4" s="1">
        <v>78.090909090909093</v>
      </c>
      <c r="D4" s="1">
        <v>0.84677419354838712</v>
      </c>
      <c r="E4" s="1">
        <v>583</v>
      </c>
    </row>
    <row r="5" spans="1:5" x14ac:dyDescent="0.45">
      <c r="A5" s="1">
        <v>0.76784460566346824</v>
      </c>
      <c r="B5" s="1">
        <v>0.66509433962264153</v>
      </c>
      <c r="C5" s="1">
        <v>78.909090909090907</v>
      </c>
      <c r="D5" s="1">
        <v>0.67338709677419351</v>
      </c>
      <c r="E5" s="1">
        <v>414</v>
      </c>
    </row>
    <row r="6" spans="1:5" x14ac:dyDescent="0.45">
      <c r="A6" s="1">
        <v>0.78165223496372571</v>
      </c>
      <c r="B6" s="1">
        <v>0.78773584905660377</v>
      </c>
      <c r="C6" s="1">
        <v>79.454545454545453</v>
      </c>
      <c r="D6" s="1">
        <v>0.74596774193548387</v>
      </c>
      <c r="E6" s="1">
        <v>471</v>
      </c>
    </row>
    <row r="7" spans="1:5" x14ac:dyDescent="0.45">
      <c r="A7" s="1">
        <v>0.75895155628364142</v>
      </c>
      <c r="B7" s="1">
        <v>0.69339622641509435</v>
      </c>
      <c r="C7" s="1">
        <v>81.13636363636364</v>
      </c>
      <c r="D7" s="1">
        <v>0.7338709677419355</v>
      </c>
      <c r="E7" s="1">
        <v>462</v>
      </c>
    </row>
    <row r="8" spans="1:5" x14ac:dyDescent="0.45">
      <c r="A8" s="1">
        <v>0.68921132693657849</v>
      </c>
      <c r="B8" s="1">
        <v>0.68396226415094341</v>
      </c>
      <c r="C8" s="1">
        <v>79.727272727272734</v>
      </c>
      <c r="D8" s="1">
        <v>0.69758064516129037</v>
      </c>
      <c r="E8" s="1">
        <v>421</v>
      </c>
    </row>
    <row r="9" spans="1:5" x14ac:dyDescent="0.45">
      <c r="A9" s="1">
        <v>0.63398080973554882</v>
      </c>
      <c r="B9" s="1">
        <v>0.62735849056603776</v>
      </c>
      <c r="C9" s="1">
        <v>78.772727272727266</v>
      </c>
      <c r="D9" s="1">
        <v>0.61290322580645162</v>
      </c>
      <c r="E9" s="1">
        <v>374</v>
      </c>
    </row>
    <row r="10" spans="1:5" x14ac:dyDescent="0.45">
      <c r="A10" s="1">
        <v>0.72805991106950618</v>
      </c>
      <c r="B10" s="1">
        <v>0.68867924528301883</v>
      </c>
      <c r="C10" s="1">
        <v>80.13636363636364</v>
      </c>
      <c r="D10" s="1">
        <v>0.7661290322580645</v>
      </c>
      <c r="E10" s="1">
        <v>468</v>
      </c>
    </row>
    <row r="11" spans="1:5" x14ac:dyDescent="0.45">
      <c r="A11" s="1">
        <v>0.73554879475778145</v>
      </c>
      <c r="B11" s="1">
        <v>0.67452830188679247</v>
      </c>
      <c r="C11" s="1">
        <v>77.86363636363636</v>
      </c>
      <c r="D11" s="1">
        <v>0.78629032258064513</v>
      </c>
      <c r="E11" s="1">
        <v>508</v>
      </c>
    </row>
    <row r="12" spans="1:5" x14ac:dyDescent="0.45">
      <c r="A12" s="1">
        <v>0.86496606599578751</v>
      </c>
      <c r="B12" s="1">
        <v>0.83018867924528306</v>
      </c>
      <c r="C12" s="1">
        <v>78.181818181818187</v>
      </c>
      <c r="D12" s="1">
        <v>0.87096774193548387</v>
      </c>
      <c r="E12" s="1">
        <v>593</v>
      </c>
    </row>
    <row r="13" spans="1:5" x14ac:dyDescent="0.45">
      <c r="A13" s="1">
        <v>0.84343552539199629</v>
      </c>
      <c r="B13" s="1">
        <v>0.80660377358490565</v>
      </c>
      <c r="C13" s="1">
        <v>78.36363636363636</v>
      </c>
      <c r="D13" s="1">
        <v>0.86290322580645162</v>
      </c>
      <c r="E13" s="1">
        <v>610</v>
      </c>
    </row>
    <row r="14" spans="1:5" x14ac:dyDescent="0.45">
      <c r="A14" s="1">
        <v>0.74935642405803882</v>
      </c>
      <c r="B14" s="1">
        <v>0.75471698113207553</v>
      </c>
      <c r="C14" s="1">
        <v>78.409090909090907</v>
      </c>
      <c r="D14" s="1">
        <v>0.83467741935483875</v>
      </c>
      <c r="E14" s="1">
        <v>553</v>
      </c>
    </row>
    <row r="15" spans="1:5" x14ac:dyDescent="0.45">
      <c r="A15" s="1">
        <v>0.72571963491692015</v>
      </c>
      <c r="B15" s="1">
        <v>0.75</v>
      </c>
      <c r="C15" s="1">
        <v>78.045454545454547</v>
      </c>
      <c r="D15" s="1">
        <v>0.782258064516129</v>
      </c>
      <c r="E15" s="1">
        <v>517</v>
      </c>
    </row>
    <row r="16" spans="1:5" x14ac:dyDescent="0.45">
      <c r="A16" s="1">
        <v>0.6604259302597707</v>
      </c>
      <c r="B16" s="1">
        <v>0.67452830188679247</v>
      </c>
      <c r="C16" s="1">
        <v>75.272727272727266</v>
      </c>
      <c r="D16" s="1">
        <v>0.67741935483870963</v>
      </c>
      <c r="E16" s="1">
        <v>426</v>
      </c>
    </row>
    <row r="17" spans="1:5" x14ac:dyDescent="0.45">
      <c r="A17" s="1">
        <v>0.69459396208752633</v>
      </c>
      <c r="B17" s="1">
        <v>0.68867924528301883</v>
      </c>
      <c r="C17" s="1">
        <v>79.36363636363636</v>
      </c>
      <c r="D17" s="1">
        <v>0.74596774193548387</v>
      </c>
      <c r="E17" s="1">
        <v>486</v>
      </c>
    </row>
    <row r="18" spans="1:5" x14ac:dyDescent="0.45">
      <c r="A18" s="1">
        <v>0.68523285747718232</v>
      </c>
      <c r="B18" s="1">
        <v>0.64150943396226412</v>
      </c>
      <c r="C18" s="1">
        <v>78.409090909090907</v>
      </c>
      <c r="D18" s="1">
        <v>0.63709677419354838</v>
      </c>
      <c r="E18" s="1">
        <v>391</v>
      </c>
    </row>
    <row r="19" spans="1:5" x14ac:dyDescent="0.45">
      <c r="A19" s="1">
        <v>0.79241750526562138</v>
      </c>
      <c r="B19" s="1">
        <v>0.84905660377358494</v>
      </c>
      <c r="C19" s="1">
        <v>80.181818181818187</v>
      </c>
      <c r="D19" s="1">
        <v>0.88709677419354838</v>
      </c>
      <c r="E19" s="1">
        <v>633</v>
      </c>
    </row>
    <row r="20" spans="1:5" x14ac:dyDescent="0.45">
      <c r="A20" s="1">
        <v>0.80388485841329271</v>
      </c>
      <c r="B20" s="1">
        <v>0.86792452830188682</v>
      </c>
      <c r="C20" s="1">
        <v>80.227272727272734</v>
      </c>
      <c r="D20" s="1">
        <v>0.83467741935483875</v>
      </c>
      <c r="E20" s="1">
        <v>570</v>
      </c>
    </row>
    <row r="21" spans="1:5" x14ac:dyDescent="0.45">
      <c r="A21" s="1">
        <v>0.77112099227708875</v>
      </c>
      <c r="B21" s="1">
        <v>0.71698113207547165</v>
      </c>
      <c r="C21" s="1">
        <v>74.272727272727266</v>
      </c>
      <c r="D21" s="1">
        <v>0.75806451612903225</v>
      </c>
      <c r="E21" s="1">
        <v>482</v>
      </c>
    </row>
    <row r="22" spans="1:5" x14ac:dyDescent="0.45">
      <c r="A22" s="1">
        <v>0.78586473203838048</v>
      </c>
      <c r="B22" s="1">
        <v>0.74528301886792447</v>
      </c>
      <c r="C22" s="1">
        <v>76.954545454545453</v>
      </c>
      <c r="D22" s="1">
        <v>0.80645161290322576</v>
      </c>
      <c r="E22" s="1">
        <v>528</v>
      </c>
    </row>
    <row r="23" spans="1:5" x14ac:dyDescent="0.45">
      <c r="A23" s="1">
        <v>0.7018488181605429</v>
      </c>
      <c r="B23" s="1">
        <v>0.70754716981132071</v>
      </c>
      <c r="C23" s="1">
        <v>78.36363636363636</v>
      </c>
      <c r="D23" s="1">
        <v>0.7661290322580645</v>
      </c>
      <c r="E23" s="1">
        <v>492</v>
      </c>
    </row>
    <row r="24" spans="1:5" x14ac:dyDescent="0.45">
      <c r="A24" s="1">
        <v>0.77275918558389889</v>
      </c>
      <c r="B24" s="1">
        <v>0.73584905660377353</v>
      </c>
      <c r="C24" s="1">
        <v>77.227272727272734</v>
      </c>
      <c r="D24" s="1">
        <v>0.717741935483871</v>
      </c>
      <c r="E24" s="1">
        <v>427</v>
      </c>
    </row>
    <row r="25" spans="1:5" x14ac:dyDescent="0.45">
      <c r="A25" s="1">
        <v>0.78563070442312188</v>
      </c>
      <c r="B25" s="1">
        <v>0.68396226415094341</v>
      </c>
      <c r="C25" s="1">
        <v>75.5</v>
      </c>
      <c r="D25" s="1">
        <v>0.7661290322580645</v>
      </c>
      <c r="E25" s="1">
        <v>475</v>
      </c>
    </row>
    <row r="26" spans="1:5" x14ac:dyDescent="0.45">
      <c r="A26" s="1">
        <v>0.74163351275450506</v>
      </c>
      <c r="B26" s="1">
        <v>0.72641509433962259</v>
      </c>
      <c r="C26" s="1">
        <v>77</v>
      </c>
      <c r="D26" s="1">
        <v>0.81451612903225812</v>
      </c>
      <c r="E26" s="1">
        <v>528</v>
      </c>
    </row>
    <row r="27" spans="1:5" x14ac:dyDescent="0.45">
      <c r="A27" s="1">
        <v>0.6730634214837351</v>
      </c>
      <c r="B27" s="1">
        <v>0.64622641509433965</v>
      </c>
      <c r="C27" s="1">
        <v>73.13636363636364</v>
      </c>
      <c r="D27" s="1">
        <v>0.73790322580645162</v>
      </c>
      <c r="E27" s="1">
        <v>456</v>
      </c>
    </row>
    <row r="28" spans="1:5" x14ac:dyDescent="0.45">
      <c r="A28" s="1">
        <v>0.86449801076527033</v>
      </c>
      <c r="B28" s="1">
        <v>0.84433962264150941</v>
      </c>
      <c r="C28" s="1">
        <v>79</v>
      </c>
    </row>
    <row r="29" spans="1:5" x14ac:dyDescent="0.45">
      <c r="A29" s="1">
        <v>0.83360636555113499</v>
      </c>
      <c r="B29" s="1">
        <v>0.84433962264150941</v>
      </c>
      <c r="C29" s="1">
        <v>82.5</v>
      </c>
      <c r="D29" s="1">
        <v>0.85080645161290325</v>
      </c>
      <c r="E29" s="1">
        <v>552</v>
      </c>
    </row>
    <row r="30" spans="1:5" x14ac:dyDescent="0.45">
      <c r="A30" s="1">
        <v>0.8588813479990639</v>
      </c>
      <c r="B30" s="1">
        <v>0.79716981132075471</v>
      </c>
      <c r="C30" s="1">
        <v>78.5</v>
      </c>
      <c r="D30" s="1">
        <v>0.86693548387096775</v>
      </c>
      <c r="E30" s="1">
        <v>614</v>
      </c>
    </row>
    <row r="31" spans="1:5" x14ac:dyDescent="0.45">
      <c r="A31" s="1">
        <v>0.76363210858881347</v>
      </c>
      <c r="B31" s="1">
        <v>0.75471698113207553</v>
      </c>
      <c r="C31" s="1">
        <v>75.045454545454547</v>
      </c>
      <c r="D31" s="1">
        <v>0.86290322580645162</v>
      </c>
      <c r="E31" s="1">
        <v>579</v>
      </c>
    </row>
    <row r="32" spans="1:5" x14ac:dyDescent="0.45">
      <c r="A32" s="1">
        <v>0.83688275216475549</v>
      </c>
      <c r="B32" s="1">
        <v>0.84433962264150941</v>
      </c>
      <c r="C32" s="1">
        <v>78.181818181818187</v>
      </c>
      <c r="D32" s="1">
        <v>0.85483870967741937</v>
      </c>
      <c r="E32" s="1">
        <v>594</v>
      </c>
    </row>
    <row r="33" spans="1:5" x14ac:dyDescent="0.45">
      <c r="A33" s="1">
        <v>0.74444184413760828</v>
      </c>
      <c r="B33" s="1">
        <v>0.75943396226415094</v>
      </c>
      <c r="C33" s="1">
        <v>78</v>
      </c>
      <c r="D33" s="1">
        <v>0.75</v>
      </c>
      <c r="E33" s="1">
        <v>485</v>
      </c>
    </row>
    <row r="34" spans="1:5" x14ac:dyDescent="0.45">
      <c r="A34" s="1">
        <v>0.72291130353381694</v>
      </c>
      <c r="B34" s="1">
        <v>0.75</v>
      </c>
      <c r="C34" s="1">
        <v>77.318181818181813</v>
      </c>
      <c r="D34" s="1">
        <v>0.86290322580645162</v>
      </c>
      <c r="E34" s="1">
        <v>581</v>
      </c>
    </row>
    <row r="35" spans="1:5" x14ac:dyDescent="0.45">
      <c r="A35" s="1">
        <v>0.7084015913877838</v>
      </c>
      <c r="B35" s="1">
        <v>0.67452830188679247</v>
      </c>
      <c r="C35" s="1">
        <v>77.681818181818187</v>
      </c>
      <c r="D35" s="1">
        <v>0.7338709677419355</v>
      </c>
      <c r="E35" s="1">
        <v>462</v>
      </c>
    </row>
    <row r="36" spans="1:5" x14ac:dyDescent="0.45">
      <c r="A36" s="1">
        <v>0.64825649426632348</v>
      </c>
      <c r="B36" s="1">
        <v>0.62735849056603776</v>
      </c>
      <c r="C36" s="1">
        <v>78.272727272727266</v>
      </c>
      <c r="D36" s="1">
        <v>0.75806451612903225</v>
      </c>
      <c r="E36" s="1">
        <v>475</v>
      </c>
    </row>
    <row r="37" spans="1:5" x14ac:dyDescent="0.45">
      <c r="A37" s="1">
        <v>0.75754739059208986</v>
      </c>
      <c r="B37" s="1">
        <v>0.75</v>
      </c>
      <c r="C37" s="1">
        <v>76.36363636363636</v>
      </c>
      <c r="D37" s="1">
        <v>0.80645161290322576</v>
      </c>
      <c r="E37" s="1">
        <v>519</v>
      </c>
    </row>
    <row r="38" spans="1:5" x14ac:dyDescent="0.45">
      <c r="A38" s="1">
        <v>0.78703487011467355</v>
      </c>
      <c r="B38" s="1">
        <v>0.89622641509433965</v>
      </c>
      <c r="C38" s="1">
        <v>80</v>
      </c>
      <c r="D38" s="1">
        <v>0.94758064516129037</v>
      </c>
      <c r="E38" s="1">
        <v>747</v>
      </c>
    </row>
    <row r="39" spans="1:5" x14ac:dyDescent="0.45">
      <c r="A39" s="1">
        <v>0.78773695296044932</v>
      </c>
      <c r="B39" s="1">
        <v>0.74528301886792447</v>
      </c>
      <c r="C39" s="1">
        <v>75.818181818181813</v>
      </c>
      <c r="D39" s="1">
        <v>0.80645161290322576</v>
      </c>
      <c r="E39" s="1">
        <v>528</v>
      </c>
    </row>
    <row r="40" spans="1:5" x14ac:dyDescent="0.45">
      <c r="A40" s="1">
        <v>0.77814182073484672</v>
      </c>
      <c r="B40" s="1">
        <v>0.76415094339622647</v>
      </c>
      <c r="C40" s="1">
        <v>79.045454545454547</v>
      </c>
      <c r="D40" s="1">
        <v>0.81854838709677424</v>
      </c>
      <c r="E40" s="1">
        <v>551</v>
      </c>
    </row>
    <row r="41" spans="1:5" x14ac:dyDescent="0.45">
      <c r="A41" s="1">
        <v>0.74748420313597008</v>
      </c>
      <c r="B41" s="1">
        <v>0.76415094339622647</v>
      </c>
      <c r="C41" s="1">
        <v>76.590909090909093</v>
      </c>
      <c r="D41" s="1">
        <v>0.79838709677419351</v>
      </c>
      <c r="E41" s="1">
        <v>543</v>
      </c>
    </row>
    <row r="42" spans="1:5" x14ac:dyDescent="0.45">
      <c r="A42" s="1">
        <v>0.7978001404165691</v>
      </c>
      <c r="B42" s="1">
        <v>0.73113207547169812</v>
      </c>
      <c r="C42" s="1">
        <v>80.454545454545453</v>
      </c>
      <c r="D42" s="1">
        <v>0.81451612903225812</v>
      </c>
      <c r="E42" s="1">
        <v>543</v>
      </c>
    </row>
    <row r="43" spans="1:5" x14ac:dyDescent="0.45">
      <c r="A43" s="1">
        <v>0.76690849520243387</v>
      </c>
      <c r="B43" s="1">
        <v>0.78773584905660377</v>
      </c>
      <c r="C43" s="1">
        <v>78.272727272727266</v>
      </c>
      <c r="D43" s="1">
        <v>0.85080645161290325</v>
      </c>
      <c r="E43" s="1">
        <v>563</v>
      </c>
    </row>
    <row r="44" spans="1:5" x14ac:dyDescent="0.45">
      <c r="A44" s="1">
        <v>0.69810437631640532</v>
      </c>
      <c r="B44" s="1">
        <v>0.71226415094339623</v>
      </c>
      <c r="C44" s="1">
        <v>78.045454545454547</v>
      </c>
      <c r="D44" s="1">
        <v>0.7661290322580645</v>
      </c>
      <c r="E44" s="1">
        <v>499</v>
      </c>
    </row>
    <row r="45" spans="1:5" x14ac:dyDescent="0.45">
      <c r="A45" s="1">
        <v>0.68991340978235427</v>
      </c>
      <c r="B45" s="1">
        <v>0.65566037735849059</v>
      </c>
      <c r="C45" s="1">
        <v>76.772727272727266</v>
      </c>
      <c r="D45" s="1">
        <v>0.73790322580645162</v>
      </c>
      <c r="E45" s="1">
        <v>469</v>
      </c>
    </row>
    <row r="46" spans="1:5" x14ac:dyDescent="0.45">
      <c r="A46" s="1">
        <v>0.81792651532880878</v>
      </c>
      <c r="B46" s="1">
        <v>0.78773584905660377</v>
      </c>
      <c r="C46" s="1">
        <v>80.181818181818187</v>
      </c>
      <c r="D46" s="1">
        <v>0.89516129032258063</v>
      </c>
      <c r="E46" s="1">
        <v>634</v>
      </c>
    </row>
    <row r="47" spans="1:5" x14ac:dyDescent="0.45">
      <c r="A47" s="1">
        <v>0.80014041656915513</v>
      </c>
      <c r="B47" s="1">
        <v>0.79245283018867929</v>
      </c>
      <c r="C47" s="1">
        <v>73.727272727272734</v>
      </c>
      <c r="D47" s="1">
        <v>0.81451612903225812</v>
      </c>
      <c r="E47" s="1">
        <v>547</v>
      </c>
    </row>
    <row r="48" spans="1:5" x14ac:dyDescent="0.45">
      <c r="A48" s="1">
        <v>0.68172244324830333</v>
      </c>
      <c r="B48" s="1">
        <v>0.59905660377358494</v>
      </c>
      <c r="C48" s="1">
        <v>76.045454545454547</v>
      </c>
      <c r="D48" s="1">
        <v>0.72580645161290325</v>
      </c>
      <c r="E48" s="1">
        <v>447</v>
      </c>
    </row>
    <row r="49" spans="1:5" x14ac:dyDescent="0.45">
      <c r="A49" s="1">
        <v>0.70372103908261174</v>
      </c>
      <c r="B49" s="1">
        <v>0.78773584905660377</v>
      </c>
      <c r="C49" s="1">
        <v>73.045454545454547</v>
      </c>
      <c r="D49" s="1">
        <v>0.81451612903225812</v>
      </c>
      <c r="E49" s="1">
        <v>516</v>
      </c>
    </row>
    <row r="50" spans="1:5" x14ac:dyDescent="0.45">
      <c r="A50" s="1">
        <v>0.71378422653873153</v>
      </c>
      <c r="B50" s="1">
        <v>0.69811320754716977</v>
      </c>
      <c r="C50" s="1">
        <v>78.772727272727266</v>
      </c>
      <c r="D50" s="1">
        <v>0.80645161290322576</v>
      </c>
      <c r="E50" s="1">
        <v>511</v>
      </c>
    </row>
    <row r="51" spans="1:5" x14ac:dyDescent="0.45">
      <c r="A51" s="1">
        <v>0.79311958811139716</v>
      </c>
      <c r="B51" s="1">
        <v>0.77830188679245282</v>
      </c>
      <c r="C51" s="1">
        <v>81.272727272727266</v>
      </c>
      <c r="D51" s="1">
        <v>0.83870967741935487</v>
      </c>
      <c r="E51" s="1">
        <v>579</v>
      </c>
    </row>
    <row r="52" spans="1:5" x14ac:dyDescent="0.45">
      <c r="A52" s="1">
        <v>0.8591153756143225</v>
      </c>
      <c r="B52" s="1">
        <v>0.84433962264150941</v>
      </c>
      <c r="C52" s="1">
        <v>80.772727272727266</v>
      </c>
      <c r="D52" s="1">
        <v>0.91129032258064513</v>
      </c>
      <c r="E52" s="1">
        <v>688</v>
      </c>
    </row>
    <row r="53" spans="1:5" x14ac:dyDescent="0.45">
      <c r="A53" s="1">
        <v>0.78656681488415636</v>
      </c>
      <c r="B53" s="1">
        <v>0.76415094339622647</v>
      </c>
      <c r="C53" s="1">
        <v>81.63636363636364</v>
      </c>
      <c r="D53" s="1">
        <v>0.81048387096774188</v>
      </c>
      <c r="E53" s="1">
        <v>512</v>
      </c>
    </row>
    <row r="54" spans="1:5" x14ac:dyDescent="0.45">
      <c r="A54" s="1">
        <v>0.77603557219751929</v>
      </c>
      <c r="B54" s="1">
        <v>0.77358490566037741</v>
      </c>
      <c r="C54" s="1">
        <v>79.13636363636364</v>
      </c>
      <c r="D54" s="1">
        <v>0.87903225806451613</v>
      </c>
      <c r="E54" s="1">
        <v>610</v>
      </c>
    </row>
    <row r="55" spans="1:5" x14ac:dyDescent="0.45">
      <c r="A55" s="1">
        <v>0.74397378890709098</v>
      </c>
      <c r="B55" s="1">
        <v>0.72641509433962259</v>
      </c>
      <c r="C55" s="1">
        <v>79.272727272727266</v>
      </c>
      <c r="D55" s="1">
        <v>0.8588709677419355</v>
      </c>
      <c r="E55" s="1">
        <v>599</v>
      </c>
    </row>
    <row r="56" spans="1:5" x14ac:dyDescent="0.45">
      <c r="A56" s="1">
        <v>0.70816756377252521</v>
      </c>
      <c r="B56" s="1">
        <v>0.66981132075471694</v>
      </c>
      <c r="C56" s="1">
        <v>73.590909090909093</v>
      </c>
      <c r="D56" s="1">
        <v>0.842741935483871</v>
      </c>
      <c r="E56" s="1">
        <v>571</v>
      </c>
    </row>
    <row r="57" spans="1:5" x14ac:dyDescent="0.45">
      <c r="A57" s="1">
        <v>0.78071612450269134</v>
      </c>
      <c r="B57" s="1">
        <v>0.75471698113207553</v>
      </c>
      <c r="C57" s="1">
        <v>77.86363636363636</v>
      </c>
      <c r="D57" s="1">
        <v>0.79032258064516125</v>
      </c>
      <c r="E57" s="1">
        <v>506</v>
      </c>
    </row>
    <row r="58" spans="1:5" x14ac:dyDescent="0.45">
      <c r="A58" s="1">
        <v>0.80622513456587874</v>
      </c>
      <c r="B58" s="1">
        <v>0.839622641509434</v>
      </c>
      <c r="C58" s="1">
        <v>78.909090909090907</v>
      </c>
      <c r="D58" s="1">
        <v>0.82661290322580649</v>
      </c>
      <c r="E58" s="1">
        <v>540</v>
      </c>
    </row>
    <row r="59" spans="1:5" x14ac:dyDescent="0.45">
      <c r="A59" s="1">
        <v>0.7467821202901942</v>
      </c>
      <c r="B59" s="1">
        <v>0.68396226415094341</v>
      </c>
      <c r="C59" s="1">
        <v>79.545454545454547</v>
      </c>
      <c r="D59" s="1">
        <v>0.7661290322580645</v>
      </c>
      <c r="E59" s="1">
        <v>486</v>
      </c>
    </row>
    <row r="60" spans="1:5" x14ac:dyDescent="0.45">
      <c r="A60" s="1">
        <v>0.84156330446992744</v>
      </c>
      <c r="B60" s="1">
        <v>0.86792452830188682</v>
      </c>
      <c r="C60" s="1">
        <v>79.181818181818187</v>
      </c>
      <c r="D60" s="1">
        <v>0.88709677419354838</v>
      </c>
      <c r="E60" s="1">
        <v>638</v>
      </c>
    </row>
    <row r="61" spans="1:5" x14ac:dyDescent="0.45">
      <c r="A61" s="1">
        <v>0.87245494968406267</v>
      </c>
      <c r="B61" s="1">
        <v>0.79245283018867929</v>
      </c>
      <c r="C61" s="1">
        <v>81.590909090909093</v>
      </c>
      <c r="D61" s="1">
        <v>0.89919354838709675</v>
      </c>
      <c r="E61" s="1">
        <v>663</v>
      </c>
    </row>
    <row r="62" spans="1:5" x14ac:dyDescent="0.45">
      <c r="A62" s="1">
        <v>0.76784460566346824</v>
      </c>
      <c r="B62" s="1">
        <v>0.82547169811320753</v>
      </c>
      <c r="C62" s="1">
        <v>79</v>
      </c>
      <c r="D62" s="1">
        <v>0.80645161290322576</v>
      </c>
      <c r="E62" s="1">
        <v>541</v>
      </c>
    </row>
    <row r="63" spans="1:5" x14ac:dyDescent="0.45">
      <c r="A63" s="1">
        <v>0.79663000234027614</v>
      </c>
      <c r="B63" s="1">
        <v>0.75</v>
      </c>
      <c r="C63" s="1">
        <v>77.681818181818187</v>
      </c>
      <c r="D63" s="1">
        <v>0.7338709677419355</v>
      </c>
      <c r="E63" s="1">
        <v>455</v>
      </c>
    </row>
    <row r="64" spans="1:5" x14ac:dyDescent="0.45">
      <c r="A64" s="1">
        <v>0.72969810437631644</v>
      </c>
      <c r="B64" s="1">
        <v>0.70754716981132071</v>
      </c>
      <c r="C64" s="1">
        <v>78.090909090909093</v>
      </c>
      <c r="D64" s="1">
        <v>0.83064516129032262</v>
      </c>
      <c r="E64" s="1">
        <v>575</v>
      </c>
    </row>
    <row r="65" spans="1:5" x14ac:dyDescent="0.45">
      <c r="A65" s="1">
        <v>0.84062719400889307</v>
      </c>
      <c r="B65" s="1">
        <v>0.85849056603773588</v>
      </c>
      <c r="C65" s="1">
        <v>81.045454545454547</v>
      </c>
      <c r="D65" s="1">
        <v>0.89516129032258063</v>
      </c>
      <c r="E65" s="1">
        <v>639</v>
      </c>
    </row>
    <row r="66" spans="1:5" x14ac:dyDescent="0.45">
      <c r="A66" s="1">
        <v>0.6985724315469225</v>
      </c>
      <c r="B66" s="1">
        <v>0.78301886792452835</v>
      </c>
      <c r="C66" s="1">
        <v>73.772727272727266</v>
      </c>
      <c r="D66" s="1">
        <v>0.83870967741935487</v>
      </c>
      <c r="E66" s="1">
        <v>552</v>
      </c>
    </row>
    <row r="67" spans="1:5" x14ac:dyDescent="0.45">
      <c r="A67" s="1">
        <v>0.73976129183243622</v>
      </c>
      <c r="B67" s="1">
        <v>0.68396226415094341</v>
      </c>
      <c r="C67" s="1">
        <v>79.272727272727266</v>
      </c>
      <c r="D67" s="1">
        <v>0.75403225806451613</v>
      </c>
      <c r="E67" s="1">
        <v>489</v>
      </c>
    </row>
    <row r="68" spans="1:5" x14ac:dyDescent="0.45">
      <c r="A68" s="1">
        <v>0.78867306342148369</v>
      </c>
      <c r="B68" s="1">
        <v>0.77830188679245282</v>
      </c>
      <c r="C68" s="1">
        <v>79.909090909090907</v>
      </c>
      <c r="D68" s="1">
        <v>0.82258064516129037</v>
      </c>
      <c r="E68" s="1">
        <v>553</v>
      </c>
    </row>
    <row r="69" spans="1:5" x14ac:dyDescent="0.45">
      <c r="A69" s="1">
        <v>0.82822373040018726</v>
      </c>
      <c r="B69" s="1">
        <v>0.85849056603773588</v>
      </c>
      <c r="C69" s="1">
        <v>80.727272727272734</v>
      </c>
      <c r="D69" s="1">
        <v>0.87096774193548387</v>
      </c>
      <c r="E69" s="1">
        <v>628</v>
      </c>
    </row>
    <row r="70" spans="1:5" x14ac:dyDescent="0.45">
      <c r="A70" s="1">
        <v>0.82284109524923943</v>
      </c>
      <c r="B70" s="1">
        <v>0.79245283018867929</v>
      </c>
      <c r="C70" s="1">
        <v>77.181818181818187</v>
      </c>
      <c r="D70" s="1">
        <v>0.842741935483871</v>
      </c>
      <c r="E70" s="1">
        <v>577</v>
      </c>
    </row>
    <row r="71" spans="1:5" x14ac:dyDescent="0.45">
      <c r="A71" s="1">
        <v>0.7306342148373508</v>
      </c>
      <c r="B71" s="1">
        <v>0.68867924528301883</v>
      </c>
      <c r="C71" s="1">
        <v>79.227272727272734</v>
      </c>
      <c r="D71" s="1">
        <v>0.68951612903225812</v>
      </c>
      <c r="E71" s="1">
        <v>438</v>
      </c>
    </row>
    <row r="72" spans="1:5" x14ac:dyDescent="0.45">
      <c r="A72" s="1">
        <v>0.67563772525157972</v>
      </c>
      <c r="B72" s="1">
        <v>0.63207547169811318</v>
      </c>
      <c r="C72" s="1">
        <v>75</v>
      </c>
      <c r="D72" s="1">
        <v>0.592741935483871</v>
      </c>
      <c r="E72" s="1">
        <v>362</v>
      </c>
    </row>
    <row r="73" spans="1:5" x14ac:dyDescent="0.45">
      <c r="A73" s="1">
        <v>0.71401825415399012</v>
      </c>
      <c r="B73" s="1">
        <v>0.65094339622641506</v>
      </c>
      <c r="C73" s="1">
        <v>81.227272727272734</v>
      </c>
      <c r="D73" s="1">
        <v>0.82661290322580649</v>
      </c>
      <c r="E73" s="1">
        <v>550</v>
      </c>
    </row>
    <row r="74" spans="1:5" x14ac:dyDescent="0.45">
      <c r="A74" s="1">
        <v>0.74116545752398788</v>
      </c>
      <c r="B74" s="1">
        <v>0.62735849056603776</v>
      </c>
      <c r="C74" s="1">
        <v>78.272727272727266</v>
      </c>
      <c r="D74" s="1">
        <v>0.72580645161290325</v>
      </c>
      <c r="E74" s="1">
        <v>461</v>
      </c>
    </row>
    <row r="75" spans="1:5" x14ac:dyDescent="0.45">
      <c r="A75" s="1">
        <v>0.7736124634858812</v>
      </c>
      <c r="B75" s="1">
        <v>0.66820000000000002</v>
      </c>
      <c r="C75" s="1">
        <v>79.545454545454547</v>
      </c>
      <c r="D75" s="1">
        <v>0.782258064516129</v>
      </c>
      <c r="E75" s="1">
        <v>507</v>
      </c>
    </row>
    <row r="76" spans="1:5" x14ac:dyDescent="0.45">
      <c r="A76" s="1">
        <v>0.74245374878286274</v>
      </c>
      <c r="B76" s="1">
        <v>0.70620000000000005</v>
      </c>
      <c r="C76" s="1">
        <v>81.5</v>
      </c>
      <c r="D76" s="1">
        <v>0.83870967741935487</v>
      </c>
      <c r="E76" s="1">
        <v>542</v>
      </c>
    </row>
    <row r="77" spans="1:5" x14ac:dyDescent="0.45">
      <c r="A77" s="1">
        <v>0.79552093476144115</v>
      </c>
      <c r="B77" s="1">
        <v>0.74880000000000002</v>
      </c>
      <c r="C77" s="1">
        <v>77.681818181818187</v>
      </c>
      <c r="D77" s="1">
        <v>0.81854838709677424</v>
      </c>
      <c r="E77" s="1">
        <v>560</v>
      </c>
    </row>
    <row r="78" spans="1:5" x14ac:dyDescent="0.45">
      <c r="A78" s="1">
        <v>0.70204479065238556</v>
      </c>
      <c r="B78" s="1">
        <v>0.62560000000000004</v>
      </c>
      <c r="C78" s="1">
        <v>75.318181818181813</v>
      </c>
      <c r="D78" s="1">
        <v>0.79435483870967738</v>
      </c>
      <c r="E78" s="1">
        <v>491</v>
      </c>
    </row>
    <row r="79" spans="1:5" x14ac:dyDescent="0.45">
      <c r="A79" s="1">
        <v>0.69376825705939626</v>
      </c>
      <c r="B79" s="1">
        <v>0.77729999999999999</v>
      </c>
      <c r="C79" s="1">
        <v>76.318181818181813</v>
      </c>
      <c r="D79" s="1">
        <v>0.74596774193548387</v>
      </c>
      <c r="E79" s="1">
        <v>469</v>
      </c>
    </row>
    <row r="80" spans="1:5" x14ac:dyDescent="0.45">
      <c r="A80" s="1">
        <v>0.71178188899707884</v>
      </c>
      <c r="B80" s="1">
        <v>0.71560000000000001</v>
      </c>
      <c r="C80" s="1">
        <v>79.227272727272734</v>
      </c>
      <c r="D80" s="1">
        <v>0.80645161290322576</v>
      </c>
      <c r="E80" s="1">
        <v>518</v>
      </c>
    </row>
    <row r="81" spans="1:5" x14ac:dyDescent="0.45">
      <c r="A81" s="1">
        <v>0.76850048685491723</v>
      </c>
      <c r="B81" s="1">
        <v>0.70140000000000002</v>
      </c>
      <c r="C81" s="1">
        <v>80.181818181818187</v>
      </c>
      <c r="D81" s="1">
        <v>0.8911290322580645</v>
      </c>
      <c r="E81" s="1">
        <v>652</v>
      </c>
    </row>
    <row r="82" spans="1:5" x14ac:dyDescent="0.45">
      <c r="A82" s="1">
        <v>0.70180136319376829</v>
      </c>
      <c r="B82" s="1">
        <v>0.67300000000000004</v>
      </c>
      <c r="C82" s="1">
        <v>76.63636363636364</v>
      </c>
      <c r="D82" s="1">
        <v>0.79838709677419351</v>
      </c>
      <c r="E82" s="1">
        <v>511</v>
      </c>
    </row>
    <row r="83" spans="1:5" x14ac:dyDescent="0.45">
      <c r="A83" s="1">
        <v>0.6533592989289192</v>
      </c>
      <c r="B83" s="1">
        <v>0.6351</v>
      </c>
      <c r="C83" s="1">
        <v>74.5</v>
      </c>
      <c r="D83" s="1">
        <v>0.657258064516129</v>
      </c>
      <c r="E83" s="1">
        <v>390</v>
      </c>
    </row>
    <row r="84" spans="1:5" x14ac:dyDescent="0.45">
      <c r="A84" s="1">
        <v>0.80038948393378773</v>
      </c>
      <c r="B84" s="1">
        <v>0.76780000000000004</v>
      </c>
      <c r="C84" s="1">
        <v>78.5</v>
      </c>
      <c r="D84" s="1">
        <v>0.93145161290322576</v>
      </c>
      <c r="E84" s="1">
        <v>700</v>
      </c>
    </row>
    <row r="85" spans="1:5" x14ac:dyDescent="0.45">
      <c r="A85" s="1">
        <v>0.81329113924050633</v>
      </c>
      <c r="B85" s="1">
        <v>0.80569999999999997</v>
      </c>
      <c r="C85" s="1">
        <v>80.545454545454547</v>
      </c>
      <c r="D85" s="1">
        <v>0.90322580645161288</v>
      </c>
      <c r="E85" s="1">
        <v>650</v>
      </c>
    </row>
    <row r="86" spans="1:5" x14ac:dyDescent="0.45">
      <c r="A86" s="1">
        <v>0.89143135345666991</v>
      </c>
      <c r="B86" s="1">
        <v>0.90049999999999997</v>
      </c>
      <c r="C86" s="1">
        <v>83.818181818181813</v>
      </c>
      <c r="D86" s="1">
        <v>0.94354838709677424</v>
      </c>
      <c r="E86" s="1">
        <v>738</v>
      </c>
    </row>
    <row r="87" spans="1:5" x14ac:dyDescent="0.45">
      <c r="A87" s="1">
        <v>0.68768257059396298</v>
      </c>
      <c r="B87" s="1">
        <v>0.79149999999999998</v>
      </c>
      <c r="C87" s="1">
        <v>75.545454545454547</v>
      </c>
      <c r="D87" s="1">
        <v>0.67741935483870963</v>
      </c>
      <c r="E87" s="1">
        <v>393</v>
      </c>
    </row>
    <row r="88" spans="1:5" x14ac:dyDescent="0.45">
      <c r="A88" s="1">
        <v>0.7039922103213242</v>
      </c>
      <c r="B88" s="1">
        <v>0.73460000000000003</v>
      </c>
      <c r="C88" s="1">
        <v>77.454545454545453</v>
      </c>
      <c r="D88" s="1">
        <v>0.657258064516129</v>
      </c>
      <c r="E88" s="1">
        <v>406</v>
      </c>
    </row>
    <row r="89" spans="1:5" x14ac:dyDescent="0.45">
      <c r="A89" s="1">
        <v>0.73028237585199607</v>
      </c>
      <c r="B89" s="1">
        <v>0.71089999999999998</v>
      </c>
      <c r="C89" s="1">
        <v>77.409090909090907</v>
      </c>
      <c r="D89" s="1">
        <v>0.74596774193548387</v>
      </c>
      <c r="E89" s="1">
        <v>466</v>
      </c>
    </row>
    <row r="90" spans="1:5" x14ac:dyDescent="0.45">
      <c r="A90" s="1">
        <v>0.73296007789678674</v>
      </c>
      <c r="B90" s="1">
        <v>0.71089999999999998</v>
      </c>
      <c r="C90" s="1">
        <v>76.454545454545453</v>
      </c>
      <c r="D90" s="1">
        <v>0.83870967741935487</v>
      </c>
      <c r="E90" s="1">
        <v>582</v>
      </c>
    </row>
    <row r="91" spans="1:5" x14ac:dyDescent="0.45">
      <c r="A91" s="1">
        <v>0.70837390457643623</v>
      </c>
      <c r="B91" s="1">
        <v>0.70140000000000002</v>
      </c>
      <c r="C91" s="1">
        <v>79.590909090909093</v>
      </c>
      <c r="D91" s="1">
        <v>0.66532258064516125</v>
      </c>
      <c r="E91" s="1">
        <v>397</v>
      </c>
    </row>
    <row r="92" spans="1:5" x14ac:dyDescent="0.45">
      <c r="A92" s="1">
        <v>0.81986368062317427</v>
      </c>
      <c r="B92" s="1">
        <v>0.81989999999999996</v>
      </c>
      <c r="C92" s="1">
        <v>80.272727272727266</v>
      </c>
      <c r="D92" s="1">
        <v>0.83870967741935487</v>
      </c>
      <c r="E92" s="1">
        <v>568</v>
      </c>
    </row>
    <row r="93" spans="1:5" x14ac:dyDescent="0.45">
      <c r="A93" s="1">
        <v>0.70180136319376829</v>
      </c>
      <c r="B93" s="1">
        <v>0.76300000000000001</v>
      </c>
      <c r="C93" s="1">
        <v>78.318181818181813</v>
      </c>
      <c r="D93" s="1">
        <v>0.74596774193548387</v>
      </c>
      <c r="E93" s="1">
        <v>450</v>
      </c>
    </row>
    <row r="94" spans="1:5" x14ac:dyDescent="0.45">
      <c r="A94" s="1">
        <v>0.72663096397273608</v>
      </c>
      <c r="B94" s="1">
        <v>0.73460000000000003</v>
      </c>
      <c r="C94" s="1">
        <v>79.5</v>
      </c>
      <c r="D94" s="1">
        <v>0.79838709677419351</v>
      </c>
      <c r="E94" s="1">
        <v>523</v>
      </c>
    </row>
    <row r="95" spans="1:5" x14ac:dyDescent="0.45">
      <c r="A95" s="1">
        <v>0.68646543330087639</v>
      </c>
      <c r="B95" s="1">
        <v>0.66820000000000002</v>
      </c>
      <c r="C95" s="1">
        <v>78.5</v>
      </c>
      <c r="D95" s="1">
        <v>0.72177419354838712</v>
      </c>
      <c r="E95" s="1">
        <v>448</v>
      </c>
    </row>
    <row r="96" spans="1:5" x14ac:dyDescent="0.45">
      <c r="A96" s="1">
        <v>0.71324245374878281</v>
      </c>
      <c r="B96" s="1">
        <v>0.69189999999999996</v>
      </c>
      <c r="C96" s="1">
        <v>77.545454545454547</v>
      </c>
      <c r="D96" s="1">
        <v>0.7338709677419355</v>
      </c>
      <c r="E96" s="1">
        <v>457</v>
      </c>
    </row>
    <row r="97" spans="1:5" x14ac:dyDescent="0.45">
      <c r="A97" s="1">
        <v>0.67526777020447903</v>
      </c>
      <c r="B97" s="1">
        <v>0.61140000000000005</v>
      </c>
      <c r="C97" s="1">
        <v>78.772727272727266</v>
      </c>
      <c r="D97" s="1">
        <v>0.66935483870967738</v>
      </c>
      <c r="E97" s="1">
        <v>421</v>
      </c>
    </row>
    <row r="98" spans="1:5" x14ac:dyDescent="0.45">
      <c r="A98" s="1">
        <v>0.74391431353456672</v>
      </c>
      <c r="B98" s="1">
        <v>0.61140000000000005</v>
      </c>
      <c r="C98" s="1">
        <v>77.954545454545453</v>
      </c>
      <c r="D98" s="1">
        <v>0.75403225806451613</v>
      </c>
      <c r="E98" s="1">
        <v>472</v>
      </c>
    </row>
    <row r="99" spans="1:5" x14ac:dyDescent="0.45">
      <c r="A99" s="1">
        <v>0.73831548198636809</v>
      </c>
      <c r="B99" s="1">
        <v>0.73929999999999996</v>
      </c>
      <c r="C99" s="1">
        <v>74.681818181818187</v>
      </c>
      <c r="D99" s="1">
        <v>0.875</v>
      </c>
      <c r="E99" s="1">
        <v>614</v>
      </c>
    </row>
    <row r="100" spans="1:5" x14ac:dyDescent="0.45">
      <c r="A100" s="1">
        <v>0.73685491723466412</v>
      </c>
      <c r="B100" s="1">
        <v>0.65880000000000005</v>
      </c>
      <c r="C100" s="1">
        <v>76.909090909090907</v>
      </c>
      <c r="D100" s="1">
        <v>0.80645161290322576</v>
      </c>
      <c r="E100" s="1">
        <v>512</v>
      </c>
    </row>
    <row r="101" spans="1:5" x14ac:dyDescent="0.45">
      <c r="A101" s="1">
        <v>0.70691333982473226</v>
      </c>
      <c r="B101" s="1">
        <v>0.73460000000000003</v>
      </c>
      <c r="C101" s="1">
        <v>77.545454545454547</v>
      </c>
      <c r="D101" s="1">
        <v>0.73790322580645162</v>
      </c>
      <c r="E101" s="1">
        <v>457</v>
      </c>
    </row>
    <row r="102" spans="1:5" x14ac:dyDescent="0.45">
      <c r="A102" s="1">
        <v>0.80136319376825704</v>
      </c>
      <c r="B102" s="1">
        <v>0.77249999999999996</v>
      </c>
      <c r="C102" s="1">
        <v>77.681818181818187</v>
      </c>
      <c r="D102" s="1">
        <v>0.83870967741935487</v>
      </c>
      <c r="E102" s="1">
        <v>560</v>
      </c>
    </row>
    <row r="103" spans="1:5" x14ac:dyDescent="0.45">
      <c r="A103" s="1">
        <v>0.78992210321324241</v>
      </c>
      <c r="B103" s="1">
        <v>0.71560000000000001</v>
      </c>
      <c r="C103" s="1">
        <v>75.86363636363636</v>
      </c>
      <c r="D103" s="1">
        <v>0.81854838709677424</v>
      </c>
      <c r="E103" s="1">
        <v>533</v>
      </c>
    </row>
    <row r="104" spans="1:5" x14ac:dyDescent="0.45">
      <c r="A104" s="1">
        <v>0.76314508276533588</v>
      </c>
      <c r="B104" s="1">
        <v>0.69669999999999999</v>
      </c>
      <c r="C104" s="1">
        <v>79.409090909090907</v>
      </c>
      <c r="D104" s="1">
        <v>0.73790322580645162</v>
      </c>
      <c r="E104" s="1">
        <v>471</v>
      </c>
    </row>
    <row r="105" spans="1:5" x14ac:dyDescent="0.45">
      <c r="A105" s="1">
        <v>0.81304771178188895</v>
      </c>
      <c r="B105" s="1">
        <v>0.78669999999999995</v>
      </c>
      <c r="C105" s="1">
        <v>80.36363636363636</v>
      </c>
      <c r="D105" s="1">
        <v>0.8911290322580645</v>
      </c>
      <c r="E105" s="1">
        <v>648</v>
      </c>
    </row>
    <row r="106" spans="1:5" x14ac:dyDescent="0.45">
      <c r="A106" s="1">
        <v>0.77434274586173324</v>
      </c>
      <c r="B106" s="1">
        <v>0.71089999999999998</v>
      </c>
      <c r="C106" s="1">
        <v>79.045454545454547</v>
      </c>
      <c r="D106" s="1">
        <v>0.84677419354838712</v>
      </c>
      <c r="E106" s="1">
        <v>600</v>
      </c>
    </row>
    <row r="107" spans="1:5" x14ac:dyDescent="0.45">
      <c r="A107" s="1">
        <v>0.7512171372930867</v>
      </c>
      <c r="B107" s="1">
        <v>0.73929999999999996</v>
      </c>
      <c r="C107" s="1">
        <v>81.954545454545453</v>
      </c>
      <c r="D107" s="1">
        <v>0.83467741935483875</v>
      </c>
      <c r="E107" s="1">
        <v>572</v>
      </c>
    </row>
    <row r="108" spans="1:5" x14ac:dyDescent="0.45">
      <c r="A108" s="1">
        <v>0.73442064264849072</v>
      </c>
      <c r="B108" s="1">
        <v>0.71089999999999998</v>
      </c>
      <c r="C108" s="1">
        <v>76.227272727272734</v>
      </c>
      <c r="D108" s="1">
        <v>0.81048387096774188</v>
      </c>
      <c r="E108" s="1">
        <v>539</v>
      </c>
    </row>
    <row r="109" spans="1:5" x14ac:dyDescent="0.45">
      <c r="A109" s="1">
        <v>0.7263875365141188</v>
      </c>
      <c r="B109" s="1">
        <v>0.74880000000000002</v>
      </c>
      <c r="C109" s="1">
        <v>79.86363636363636</v>
      </c>
      <c r="D109" s="1">
        <v>0.77822580645161288</v>
      </c>
      <c r="E109" s="1">
        <v>493</v>
      </c>
    </row>
    <row r="110" spans="1:5" x14ac:dyDescent="0.45">
      <c r="A110" s="1">
        <v>0.75194741966893863</v>
      </c>
      <c r="B110" s="1">
        <v>0.73929999999999996</v>
      </c>
      <c r="C110" s="1">
        <v>75.909090909090907</v>
      </c>
      <c r="D110" s="1">
        <v>0.87096774193548387</v>
      </c>
      <c r="E110" s="1">
        <v>615</v>
      </c>
    </row>
    <row r="111" spans="1:5" x14ac:dyDescent="0.45">
      <c r="A111" s="1">
        <v>0.78992210321324241</v>
      </c>
      <c r="B111" s="1">
        <v>0.81040000000000001</v>
      </c>
      <c r="C111" s="1">
        <v>79.227272727272734</v>
      </c>
      <c r="D111" s="1">
        <v>0.87096774193548387</v>
      </c>
      <c r="E111" s="1">
        <v>625</v>
      </c>
    </row>
    <row r="112" spans="1:5" x14ac:dyDescent="0.45">
      <c r="A112" s="1">
        <v>0.79016553067185979</v>
      </c>
      <c r="B112" s="1">
        <v>0.71560000000000001</v>
      </c>
      <c r="C112" s="1">
        <v>79</v>
      </c>
      <c r="D112" s="1">
        <v>0.79435483870967738</v>
      </c>
      <c r="E112" s="1">
        <v>504</v>
      </c>
    </row>
    <row r="113" spans="1:5" x14ac:dyDescent="0.45">
      <c r="A113" s="1">
        <v>0.79381694255111979</v>
      </c>
      <c r="B113" s="1">
        <v>0.69189999999999996</v>
      </c>
      <c r="C113" s="1">
        <v>79.090909090909093</v>
      </c>
      <c r="D113" s="1">
        <v>0.782258064516129</v>
      </c>
      <c r="E113" s="1">
        <v>481</v>
      </c>
    </row>
    <row r="114" spans="1:5" x14ac:dyDescent="0.45">
      <c r="A114" s="1">
        <v>0.65165530671859784</v>
      </c>
      <c r="B114" s="1">
        <v>0.74880000000000002</v>
      </c>
      <c r="C114" s="1">
        <v>76.272727272727266</v>
      </c>
      <c r="D114" s="1">
        <v>0.66129032258064513</v>
      </c>
      <c r="E114" s="1">
        <v>421</v>
      </c>
    </row>
    <row r="115" spans="1:5" x14ac:dyDescent="0.45">
      <c r="A115" s="1">
        <v>0.78383641674780913</v>
      </c>
      <c r="B115" s="1">
        <v>0.72509999999999997</v>
      </c>
      <c r="C115" s="1">
        <v>73.727272727272734</v>
      </c>
      <c r="D115" s="1">
        <v>0.87903225806451613</v>
      </c>
      <c r="E115" s="1">
        <v>610</v>
      </c>
    </row>
    <row r="116" spans="1:5" x14ac:dyDescent="0.45">
      <c r="A116" s="1">
        <v>0.73442064264849072</v>
      </c>
      <c r="B116" s="1">
        <v>0.74880000000000002</v>
      </c>
      <c r="C116" s="1">
        <v>77.86363636363636</v>
      </c>
      <c r="D116" s="1">
        <v>0.70564516129032262</v>
      </c>
      <c r="E116" s="1">
        <v>410</v>
      </c>
    </row>
    <row r="117" spans="1:5" x14ac:dyDescent="0.45">
      <c r="A117" s="1">
        <v>0.72833495618305744</v>
      </c>
      <c r="B117" s="1">
        <v>0.75360000000000005</v>
      </c>
      <c r="C117" s="1">
        <v>77.318181818181813</v>
      </c>
      <c r="D117" s="1">
        <v>0.79838709677419351</v>
      </c>
      <c r="E117" s="1">
        <v>524</v>
      </c>
    </row>
    <row r="118" spans="1:5" x14ac:dyDescent="0.45">
      <c r="A118" s="1">
        <v>0.73855890944498537</v>
      </c>
      <c r="B118" s="1">
        <v>0.73460000000000003</v>
      </c>
      <c r="C118" s="1">
        <v>77.818181818181813</v>
      </c>
      <c r="D118" s="1">
        <v>0.84677419354838712</v>
      </c>
      <c r="E118" s="1">
        <v>562</v>
      </c>
    </row>
    <row r="119" spans="1:5" x14ac:dyDescent="0.45">
      <c r="A119" s="1">
        <v>0.74245374878286274</v>
      </c>
      <c r="B119" s="1">
        <v>0.72040000000000004</v>
      </c>
      <c r="C119" s="1">
        <v>81</v>
      </c>
      <c r="D119" s="1">
        <v>0.79435483870967738</v>
      </c>
      <c r="E119" s="1">
        <v>491</v>
      </c>
    </row>
    <row r="120" spans="1:5" x14ac:dyDescent="0.45">
      <c r="A120" s="1">
        <v>0.7770204479065238</v>
      </c>
      <c r="B120" s="1">
        <v>0.72989999999999999</v>
      </c>
      <c r="C120" s="1">
        <v>81.045454545454547</v>
      </c>
      <c r="D120" s="1">
        <v>0.70967741935483875</v>
      </c>
      <c r="E120" s="1">
        <v>429</v>
      </c>
    </row>
    <row r="121" spans="1:5" x14ac:dyDescent="0.45">
      <c r="A121" s="1">
        <v>0.72882181110029209</v>
      </c>
      <c r="B121" s="1">
        <v>0.67300000000000004</v>
      </c>
      <c r="C121" s="1">
        <v>78.590909090909093</v>
      </c>
      <c r="D121" s="1">
        <v>0.77822580645161288</v>
      </c>
      <c r="E121" s="1">
        <v>511</v>
      </c>
    </row>
    <row r="122" spans="1:5" x14ac:dyDescent="0.45">
      <c r="A122" s="1">
        <v>0.7723953261927945</v>
      </c>
      <c r="B122" s="1">
        <v>0.70620000000000005</v>
      </c>
      <c r="C122" s="1">
        <v>76.272727272727266</v>
      </c>
      <c r="D122" s="1">
        <v>0.85080645161290325</v>
      </c>
      <c r="E122" s="1">
        <v>572</v>
      </c>
    </row>
    <row r="123" spans="1:5" x14ac:dyDescent="0.45">
      <c r="A123" s="1">
        <v>0.76484907497565724</v>
      </c>
      <c r="B123" s="1">
        <v>0.73929999999999996</v>
      </c>
      <c r="C123" s="1">
        <v>76.545454545454547</v>
      </c>
      <c r="D123" s="1">
        <v>0.82258064516129037</v>
      </c>
      <c r="E123" s="1">
        <v>554</v>
      </c>
    </row>
    <row r="124" spans="1:5" x14ac:dyDescent="0.45">
      <c r="A124" s="1">
        <v>0.73953261927945468</v>
      </c>
      <c r="B124" s="1">
        <v>0.75360000000000005</v>
      </c>
      <c r="C124" s="1">
        <v>83.13636363636364</v>
      </c>
      <c r="D124" s="1">
        <v>0.89919354838709675</v>
      </c>
      <c r="E124" s="1">
        <v>639</v>
      </c>
    </row>
    <row r="125" spans="1:5" x14ac:dyDescent="0.45">
      <c r="A125" s="1">
        <v>0.87195715676728336</v>
      </c>
      <c r="B125" s="1">
        <v>0.8246</v>
      </c>
      <c r="C125" s="1">
        <v>78.909090909090907</v>
      </c>
      <c r="D125" s="1">
        <v>0.91129032258064513</v>
      </c>
      <c r="E125" s="1">
        <v>658</v>
      </c>
    </row>
    <row r="126" spans="1:5" x14ac:dyDescent="0.45">
      <c r="A126" s="1">
        <v>0.79162609542356377</v>
      </c>
      <c r="B126" s="1">
        <v>0.77249999999999996</v>
      </c>
      <c r="C126" s="1">
        <v>78.045454545454547</v>
      </c>
      <c r="D126" s="1">
        <v>0.842741935483871</v>
      </c>
      <c r="E126" s="1">
        <v>581</v>
      </c>
    </row>
    <row r="127" spans="1:5" x14ac:dyDescent="0.45">
      <c r="A127" s="1">
        <v>0.75851996105160657</v>
      </c>
      <c r="B127" s="1">
        <v>0.72040000000000004</v>
      </c>
      <c r="C127" s="1">
        <v>78.727272727272734</v>
      </c>
      <c r="D127" s="1">
        <v>0.81048387096774188</v>
      </c>
      <c r="E127" s="1">
        <v>530</v>
      </c>
    </row>
    <row r="128" spans="1:5" x14ac:dyDescent="0.45">
      <c r="A128" s="1">
        <v>0.68914313534566696</v>
      </c>
      <c r="B128" s="1">
        <v>0.64929999999999999</v>
      </c>
      <c r="C128" s="1">
        <v>79</v>
      </c>
      <c r="D128" s="1">
        <v>0.717741935483871</v>
      </c>
      <c r="E128" s="1">
        <v>439</v>
      </c>
    </row>
    <row r="129" spans="1:5" x14ac:dyDescent="0.45">
      <c r="A129" s="1">
        <v>0.75973709834469327</v>
      </c>
      <c r="B129" s="1">
        <v>0.70620000000000005</v>
      </c>
      <c r="C129" s="1">
        <v>78.13636363636364</v>
      </c>
      <c r="D129" s="1">
        <v>0.81048387096774188</v>
      </c>
      <c r="E129" s="1">
        <v>530</v>
      </c>
    </row>
    <row r="130" spans="1:5" x14ac:dyDescent="0.45">
      <c r="A130" s="1">
        <v>0.80331061343719568</v>
      </c>
      <c r="B130" s="1">
        <v>0.81520000000000004</v>
      </c>
      <c r="C130" s="1">
        <v>79.590909090909093</v>
      </c>
      <c r="D130" s="1">
        <v>0.92338709677419351</v>
      </c>
      <c r="E130" s="1">
        <v>701</v>
      </c>
    </row>
    <row r="131" spans="1:5" x14ac:dyDescent="0.45">
      <c r="A131" s="1">
        <v>0.84834469328140216</v>
      </c>
      <c r="B131" s="1">
        <v>0.80089999999999995</v>
      </c>
      <c r="C131" s="1">
        <v>81.63636363636364</v>
      </c>
      <c r="D131" s="1">
        <v>0.92741935483870963</v>
      </c>
      <c r="E131" s="1">
        <v>694</v>
      </c>
    </row>
    <row r="132" spans="1:5" x14ac:dyDescent="0.45">
      <c r="A132" s="1">
        <v>0.65944498539435248</v>
      </c>
      <c r="B132" s="1">
        <v>0.71560000000000001</v>
      </c>
      <c r="C132" s="1">
        <v>74.909090909090907</v>
      </c>
      <c r="D132" s="1">
        <v>0.74596774193548387</v>
      </c>
      <c r="E132" s="1">
        <v>462</v>
      </c>
    </row>
    <row r="133" spans="1:5" x14ac:dyDescent="0.45">
      <c r="A133" s="1">
        <v>0.87414800389483938</v>
      </c>
      <c r="B133" s="1">
        <v>0.80089999999999995</v>
      </c>
      <c r="C133" s="1">
        <v>81.227272727272734</v>
      </c>
      <c r="D133" s="1">
        <v>0.91935483870967738</v>
      </c>
      <c r="E133" s="1">
        <v>703</v>
      </c>
    </row>
    <row r="134" spans="1:5" x14ac:dyDescent="0.45">
      <c r="A134" s="1">
        <v>0.74454437367303605</v>
      </c>
      <c r="B134" s="1">
        <v>0.71499999999999997</v>
      </c>
      <c r="C134" s="1">
        <v>84.521739130434781</v>
      </c>
      <c r="D134" s="1">
        <v>0.78629032258064513</v>
      </c>
      <c r="E134" s="1">
        <v>509</v>
      </c>
    </row>
    <row r="135" spans="1:5" x14ac:dyDescent="0.45">
      <c r="A135" s="1">
        <v>0.74788619957537161</v>
      </c>
      <c r="B135" s="1">
        <v>0.755</v>
      </c>
      <c r="C135" s="1">
        <v>77.347826086956516</v>
      </c>
      <c r="D135" s="1">
        <v>0.8588709677419355</v>
      </c>
      <c r="E135" s="1">
        <v>600</v>
      </c>
    </row>
    <row r="136" spans="1:5" x14ac:dyDescent="0.45">
      <c r="A136" s="1">
        <v>0.76053545647558396</v>
      </c>
      <c r="B136" s="1">
        <v>0.69750000000000001</v>
      </c>
      <c r="C136" s="1">
        <v>80.695652173913047</v>
      </c>
      <c r="D136" s="1">
        <v>0.81854838709677424</v>
      </c>
      <c r="E136" s="1">
        <v>530</v>
      </c>
    </row>
    <row r="137" spans="1:5" x14ac:dyDescent="0.45">
      <c r="A137" s="1">
        <v>0.687851804670913</v>
      </c>
      <c r="B137" s="1">
        <v>0.63249999999999995</v>
      </c>
      <c r="C137" s="1">
        <v>85.043478260869563</v>
      </c>
      <c r="D137" s="1">
        <v>0.65322580645161288</v>
      </c>
      <c r="E137" s="1">
        <v>387</v>
      </c>
    </row>
    <row r="138" spans="1:5" x14ac:dyDescent="0.45">
      <c r="A138" s="1">
        <v>0.71335923566878978</v>
      </c>
      <c r="B138" s="1">
        <v>0.64749999999999996</v>
      </c>
      <c r="C138" s="1">
        <v>79.478260869565219</v>
      </c>
      <c r="D138" s="1">
        <v>0.70967741935483875</v>
      </c>
      <c r="E138" s="1">
        <v>427</v>
      </c>
    </row>
    <row r="139" spans="1:5" x14ac:dyDescent="0.45">
      <c r="A139" s="1">
        <v>0.75233842887473457</v>
      </c>
      <c r="B139" s="1">
        <v>0.71250000000000002</v>
      </c>
      <c r="C139" s="1">
        <v>74.608695652173907</v>
      </c>
      <c r="D139" s="1">
        <v>0.83467741935483875</v>
      </c>
      <c r="E139" s="1">
        <v>564</v>
      </c>
    </row>
    <row r="140" spans="1:5" x14ac:dyDescent="0.45">
      <c r="A140" s="1">
        <v>0.7228369426751593</v>
      </c>
      <c r="B140" s="1">
        <v>0.67249999999999999</v>
      </c>
      <c r="C140" s="1">
        <v>75.347826086956516</v>
      </c>
      <c r="D140" s="1">
        <v>0.83064516129032262</v>
      </c>
      <c r="E140" s="1">
        <v>557</v>
      </c>
    </row>
    <row r="141" spans="1:5" x14ac:dyDescent="0.45">
      <c r="A141" s="1">
        <v>0.70660254777070053</v>
      </c>
      <c r="B141" s="1">
        <v>0.63249999999999995</v>
      </c>
      <c r="C141" s="1">
        <v>78.347826086956516</v>
      </c>
      <c r="D141" s="1">
        <v>0.79838709677419351</v>
      </c>
      <c r="E141" s="1">
        <v>510</v>
      </c>
    </row>
    <row r="142" spans="1:5" x14ac:dyDescent="0.45">
      <c r="A142" s="1">
        <v>0.71321146496815291</v>
      </c>
      <c r="B142" s="1">
        <v>0.78749999999999998</v>
      </c>
      <c r="C142" s="1">
        <v>75.304347826086953</v>
      </c>
      <c r="D142" s="1">
        <v>0.56048387096774188</v>
      </c>
      <c r="E142" s="1">
        <v>329</v>
      </c>
    </row>
    <row r="143" spans="1:5" x14ac:dyDescent="0.45">
      <c r="A143" s="1">
        <v>0.72835329087048828</v>
      </c>
      <c r="B143" s="1">
        <v>0.6825</v>
      </c>
      <c r="C143" s="1">
        <v>79.521739130434781</v>
      </c>
      <c r="D143" s="1">
        <v>0.77822580645161288</v>
      </c>
      <c r="E143" s="1">
        <v>489</v>
      </c>
    </row>
    <row r="144" spans="1:5" x14ac:dyDescent="0.45">
      <c r="A144" s="1">
        <v>0.77843099787685777</v>
      </c>
      <c r="B144" s="1">
        <v>0.78249999999999997</v>
      </c>
      <c r="C144" s="1">
        <v>75.565217391304344</v>
      </c>
      <c r="D144" s="1">
        <v>0.80645161290322576</v>
      </c>
      <c r="E144" s="1">
        <v>516</v>
      </c>
    </row>
    <row r="145" spans="1:5" x14ac:dyDescent="0.45">
      <c r="A145" s="1">
        <v>0.74029511677282378</v>
      </c>
      <c r="B145" s="1">
        <v>0.70499999999999996</v>
      </c>
      <c r="C145" s="1">
        <v>78.260869565217391</v>
      </c>
      <c r="D145" s="1">
        <v>0.80241935483870963</v>
      </c>
      <c r="E145" s="1">
        <v>534</v>
      </c>
    </row>
    <row r="146" spans="1:5" x14ac:dyDescent="0.45">
      <c r="A146" s="1">
        <v>0.69770700636942673</v>
      </c>
      <c r="B146" s="1">
        <v>0.72750000000000004</v>
      </c>
      <c r="C146" s="1">
        <v>77.260869565217391</v>
      </c>
      <c r="D146" s="1">
        <v>0.81048387096774188</v>
      </c>
      <c r="E146" s="1">
        <v>550</v>
      </c>
    </row>
    <row r="147" spans="1:5" x14ac:dyDescent="0.45">
      <c r="A147" s="1">
        <v>0.8202220806794055</v>
      </c>
      <c r="B147" s="1">
        <v>0.77500000000000002</v>
      </c>
      <c r="C147" s="1">
        <v>74.739130434782609</v>
      </c>
      <c r="D147" s="1">
        <v>0.89516129032258063</v>
      </c>
      <c r="E147" s="1">
        <v>637</v>
      </c>
    </row>
    <row r="148" spans="1:5" x14ac:dyDescent="0.45">
      <c r="A148" s="1">
        <v>0.75943397027600845</v>
      </c>
      <c r="B148" s="1">
        <v>0.81499999999999995</v>
      </c>
      <c r="C148" s="1">
        <v>85.347826086956516</v>
      </c>
      <c r="D148" s="1">
        <v>0.83870967741935487</v>
      </c>
      <c r="E148" s="1">
        <v>597</v>
      </c>
    </row>
    <row r="149" spans="1:5" x14ac:dyDescent="0.45">
      <c r="A149" s="1">
        <v>0.69929511677282385</v>
      </c>
      <c r="B149" s="1">
        <v>0.73250000000000004</v>
      </c>
      <c r="C149" s="1">
        <v>81.130434782608702</v>
      </c>
      <c r="D149" s="1">
        <v>0.7338709677419355</v>
      </c>
      <c r="E149" s="1">
        <v>473</v>
      </c>
    </row>
    <row r="150" spans="1:5" x14ac:dyDescent="0.45">
      <c r="A150" s="1">
        <v>0.67884883227176218</v>
      </c>
      <c r="B150" s="1">
        <v>0.71499999999999997</v>
      </c>
      <c r="C150" s="1">
        <v>81.391304347826093</v>
      </c>
      <c r="D150" s="1">
        <v>0.717741935483871</v>
      </c>
      <c r="E150" s="1">
        <v>462</v>
      </c>
    </row>
    <row r="151" spans="1:5" x14ac:dyDescent="0.45">
      <c r="A151" s="1">
        <v>0.70148917197452232</v>
      </c>
      <c r="B151" s="1">
        <v>0.61499999999999999</v>
      </c>
      <c r="C151" s="1">
        <v>76.956521739130437</v>
      </c>
      <c r="D151" s="1">
        <v>0.77419354838709675</v>
      </c>
      <c r="E151" s="1">
        <v>491</v>
      </c>
    </row>
    <row r="152" spans="1:5" x14ac:dyDescent="0.45">
      <c r="A152" s="1">
        <v>0.75928917197452228</v>
      </c>
      <c r="B152" s="1">
        <v>0.6</v>
      </c>
      <c r="C152" s="1">
        <v>75.869565217391298</v>
      </c>
      <c r="D152" s="1">
        <v>0.77016129032258063</v>
      </c>
      <c r="E152" s="1">
        <v>485</v>
      </c>
    </row>
    <row r="153" spans="1:5" x14ac:dyDescent="0.45">
      <c r="A153" s="1">
        <v>0.72590700636942673</v>
      </c>
      <c r="B153" s="1">
        <v>0.70499999999999996</v>
      </c>
      <c r="C153" s="1">
        <v>74.478260869565219</v>
      </c>
      <c r="D153" s="1">
        <v>0.85483870967741937</v>
      </c>
      <c r="E153" s="1">
        <v>595</v>
      </c>
    </row>
    <row r="154" spans="1:5" x14ac:dyDescent="0.45">
      <c r="A154" s="1">
        <v>0.68706072186836509</v>
      </c>
      <c r="B154" s="1">
        <v>0.74750000000000005</v>
      </c>
      <c r="C154" s="1">
        <v>82.173913043478265</v>
      </c>
      <c r="D154" s="1">
        <v>0.84677419354838712</v>
      </c>
      <c r="E154" s="1">
        <v>591</v>
      </c>
    </row>
    <row r="155" spans="1:5" x14ac:dyDescent="0.45">
      <c r="A155" s="1">
        <v>0.82396390658174101</v>
      </c>
      <c r="B155" s="1">
        <v>0.82499999999999996</v>
      </c>
      <c r="C155" s="1">
        <v>83.913043478260875</v>
      </c>
      <c r="D155" s="1">
        <v>0.93145161290322576</v>
      </c>
      <c r="E155" s="1">
        <v>689</v>
      </c>
    </row>
    <row r="156" spans="1:5" x14ac:dyDescent="0.45">
      <c r="A156" s="1">
        <v>0.7678772823779193</v>
      </c>
      <c r="B156" s="1">
        <v>0.755</v>
      </c>
      <c r="C156" s="1">
        <v>81.956521739130437</v>
      </c>
      <c r="D156" s="1">
        <v>0.77016129032258063</v>
      </c>
      <c r="E156" s="1">
        <v>496</v>
      </c>
    </row>
    <row r="157" spans="1:5" x14ac:dyDescent="0.45">
      <c r="A157" s="1">
        <v>0.72623694267515926</v>
      </c>
      <c r="B157" s="1">
        <v>0.71499999999999997</v>
      </c>
      <c r="C157" s="1">
        <v>75.739130434782609</v>
      </c>
      <c r="D157" s="1">
        <v>0.88709677419354838</v>
      </c>
      <c r="E157" s="1">
        <v>651</v>
      </c>
    </row>
    <row r="158" spans="1:5" x14ac:dyDescent="0.45">
      <c r="A158" s="1">
        <v>0.73328917197452237</v>
      </c>
      <c r="B158" s="1">
        <v>0.64500000000000002</v>
      </c>
      <c r="C158" s="1">
        <v>80.043478260869563</v>
      </c>
      <c r="D158" s="1">
        <v>0.72177419354838712</v>
      </c>
      <c r="E158" s="1">
        <v>444</v>
      </c>
    </row>
    <row r="159" spans="1:5" x14ac:dyDescent="0.45">
      <c r="A159" s="1">
        <v>0.68096518046709131</v>
      </c>
      <c r="B159" s="1">
        <v>0.66500000000000004</v>
      </c>
      <c r="C159" s="1">
        <v>81</v>
      </c>
      <c r="D159" s="1">
        <v>0.79032258064516125</v>
      </c>
      <c r="E159" s="1">
        <v>483</v>
      </c>
    </row>
    <row r="160" spans="1:5" x14ac:dyDescent="0.45">
      <c r="A160" s="1">
        <v>0.75259363057324846</v>
      </c>
      <c r="B160" s="1">
        <v>0.70250000000000001</v>
      </c>
      <c r="C160" s="1">
        <v>79.565217391304344</v>
      </c>
      <c r="D160" s="1">
        <v>0.79838709677419351</v>
      </c>
      <c r="E160" s="1">
        <v>529</v>
      </c>
    </row>
    <row r="161" spans="1:5" x14ac:dyDescent="0.45">
      <c r="A161" s="1">
        <v>0.71580849256900203</v>
      </c>
      <c r="B161" s="1">
        <v>0.625</v>
      </c>
      <c r="C161" s="1">
        <v>81.956521739130437</v>
      </c>
      <c r="D161" s="1">
        <v>0.77822580645161288</v>
      </c>
      <c r="E161" s="1">
        <v>497</v>
      </c>
    </row>
    <row r="162" spans="1:5" x14ac:dyDescent="0.45">
      <c r="A162" s="1">
        <v>0.70399363057324826</v>
      </c>
      <c r="B162" s="1">
        <v>0.67</v>
      </c>
      <c r="C162" s="1">
        <v>78.782608695652172</v>
      </c>
      <c r="D162" s="1">
        <v>0.52016129032258063</v>
      </c>
      <c r="E162" s="1">
        <v>293</v>
      </c>
    </row>
    <row r="163" spans="1:5" x14ac:dyDescent="0.45">
      <c r="A163" s="1">
        <v>0.75238768577494697</v>
      </c>
      <c r="B163" s="1">
        <v>0.76</v>
      </c>
      <c r="C163" s="1">
        <v>78.869565217391298</v>
      </c>
      <c r="D163" s="1">
        <v>0.77016129032258063</v>
      </c>
      <c r="E163" s="1">
        <v>499</v>
      </c>
    </row>
    <row r="164" spans="1:5" x14ac:dyDescent="0.45">
      <c r="A164" s="1">
        <v>0.72872653927813169</v>
      </c>
      <c r="B164" s="1">
        <v>0.67</v>
      </c>
      <c r="C164" s="1">
        <v>73.826086956521735</v>
      </c>
      <c r="D164" s="1">
        <v>0.77822580645161288</v>
      </c>
      <c r="E164" s="1">
        <v>470</v>
      </c>
    </row>
    <row r="165" spans="1:5" x14ac:dyDescent="0.45">
      <c r="A165" s="1">
        <v>0.69366072186836525</v>
      </c>
      <c r="B165" s="1">
        <v>0.62</v>
      </c>
      <c r="C165" s="1">
        <v>80.173913043478265</v>
      </c>
      <c r="D165" s="1">
        <v>0.76209677419354838</v>
      </c>
      <c r="E165" s="1">
        <v>479</v>
      </c>
    </row>
    <row r="166" spans="1:5" x14ac:dyDescent="0.45">
      <c r="A166" s="1">
        <v>0.7242084925690021</v>
      </c>
      <c r="B166" s="1">
        <v>0.69750000000000001</v>
      </c>
      <c r="C166" s="1">
        <v>84.304347826086953</v>
      </c>
      <c r="D166" s="1">
        <v>0.74596774193548387</v>
      </c>
      <c r="E166" s="1">
        <v>477</v>
      </c>
    </row>
    <row r="167" spans="1:5" x14ac:dyDescent="0.45">
      <c r="A167" s="1">
        <v>0.71639660297239915</v>
      </c>
      <c r="B167" s="1">
        <v>0.63</v>
      </c>
      <c r="C167" s="1">
        <v>74.217391304347828</v>
      </c>
      <c r="D167" s="1">
        <v>0.68951612903225812</v>
      </c>
      <c r="E167" s="1">
        <v>421</v>
      </c>
    </row>
    <row r="168" spans="1:5" x14ac:dyDescent="0.45">
      <c r="A168" s="1">
        <v>0.78203991507431003</v>
      </c>
      <c r="B168" s="1">
        <v>0.85250000000000004</v>
      </c>
      <c r="C168" s="1">
        <v>81.521739130434781</v>
      </c>
      <c r="D168" s="1">
        <v>0.83467741935483875</v>
      </c>
      <c r="E168" s="1">
        <v>575</v>
      </c>
    </row>
    <row r="169" spans="1:5" x14ac:dyDescent="0.45">
      <c r="A169" s="1">
        <v>0.76522802547770696</v>
      </c>
      <c r="B169" s="1">
        <v>0.6925</v>
      </c>
      <c r="C169" s="1">
        <v>83.391304347826093</v>
      </c>
      <c r="D169" s="1">
        <v>0.87903225806451613</v>
      </c>
      <c r="E169" s="1">
        <v>628</v>
      </c>
    </row>
    <row r="170" spans="1:5" x14ac:dyDescent="0.45">
      <c r="A170" s="1">
        <v>0.79408025477707</v>
      </c>
      <c r="B170" s="1">
        <v>0.79749999999999999</v>
      </c>
      <c r="C170" s="1">
        <v>88.347826086956516</v>
      </c>
      <c r="D170" s="1">
        <v>0.875</v>
      </c>
      <c r="E170" s="1">
        <v>612</v>
      </c>
    </row>
    <row r="171" spans="1:5" x14ac:dyDescent="0.45">
      <c r="A171" s="1">
        <v>0.80252356687898097</v>
      </c>
      <c r="B171" s="1">
        <v>0.83750000000000002</v>
      </c>
      <c r="C171" s="1">
        <v>84.652173913043484</v>
      </c>
      <c r="D171" s="1">
        <v>0.907258064516129</v>
      </c>
      <c r="E171" s="1">
        <v>700</v>
      </c>
    </row>
    <row r="172" spans="1:5" x14ac:dyDescent="0.45">
      <c r="A172" s="1">
        <v>0.79492356687898091</v>
      </c>
      <c r="B172" s="1">
        <v>0.77749999999999997</v>
      </c>
      <c r="C172" s="1">
        <v>79.130434782608702</v>
      </c>
      <c r="D172" s="1">
        <v>0.83467741935483875</v>
      </c>
      <c r="E172" s="1">
        <v>571</v>
      </c>
    </row>
    <row r="173" spans="1:5" x14ac:dyDescent="0.45">
      <c r="A173" s="1">
        <v>0.71644585987261145</v>
      </c>
      <c r="B173" s="1">
        <v>0.64500000000000002</v>
      </c>
      <c r="C173" s="1">
        <v>79.217391304347828</v>
      </c>
      <c r="D173" s="1">
        <v>0.81451612903225812</v>
      </c>
      <c r="E173" s="1">
        <v>549</v>
      </c>
    </row>
    <row r="174" spans="1:5" x14ac:dyDescent="0.45">
      <c r="A174" s="1">
        <v>0.67175329087048818</v>
      </c>
      <c r="B174" s="1">
        <v>0.71</v>
      </c>
      <c r="C174" s="1">
        <v>78.826086956521735</v>
      </c>
      <c r="D174" s="1">
        <v>0.80645161290322576</v>
      </c>
      <c r="E174" s="1">
        <v>516</v>
      </c>
    </row>
    <row r="175" spans="1:5" x14ac:dyDescent="0.45">
      <c r="A175" s="1">
        <v>0.76147728237791923</v>
      </c>
      <c r="B175" s="1">
        <v>0.79</v>
      </c>
      <c r="C175" s="1">
        <v>85.304347826086953</v>
      </c>
      <c r="D175" s="1">
        <v>0.90322580645161288</v>
      </c>
      <c r="E175" s="1">
        <v>666</v>
      </c>
    </row>
    <row r="176" spans="1:5" x14ac:dyDescent="0.45">
      <c r="A176" s="1">
        <v>0.8253265392781316</v>
      </c>
      <c r="B176" s="1">
        <v>0.87250000000000005</v>
      </c>
      <c r="C176" s="1">
        <v>85.304347826086953</v>
      </c>
      <c r="D176" s="1">
        <v>0.91935483870967738</v>
      </c>
      <c r="E176" s="1">
        <v>694</v>
      </c>
    </row>
    <row r="177" spans="1:5" x14ac:dyDescent="0.45">
      <c r="A177" s="1">
        <v>0.65385477707006356</v>
      </c>
      <c r="B177" s="1">
        <v>0.64</v>
      </c>
      <c r="C177" s="1">
        <v>75.869565217391298</v>
      </c>
      <c r="D177" s="1">
        <v>0.657258064516129</v>
      </c>
      <c r="E177" s="1">
        <v>411</v>
      </c>
    </row>
    <row r="178" spans="1:5" x14ac:dyDescent="0.45">
      <c r="A178" s="1">
        <v>0.71369511677282371</v>
      </c>
      <c r="B178" s="1">
        <v>0.71250000000000002</v>
      </c>
      <c r="C178" s="1">
        <v>77.086956521739125</v>
      </c>
      <c r="D178" s="1">
        <v>0.75403225806451613</v>
      </c>
      <c r="E178" s="1">
        <v>461</v>
      </c>
    </row>
    <row r="179" spans="1:5" x14ac:dyDescent="0.45">
      <c r="A179" s="1">
        <v>0.79457282377919314</v>
      </c>
      <c r="B179" s="1">
        <v>0.88249999999999995</v>
      </c>
      <c r="C179" s="1">
        <v>79.565217391304344</v>
      </c>
      <c r="D179" s="1">
        <v>0.87096774193548387</v>
      </c>
      <c r="E179" s="1">
        <v>605</v>
      </c>
    </row>
    <row r="180" spans="1:5" x14ac:dyDescent="0.45">
      <c r="A180" s="1">
        <v>0.73743991507430995</v>
      </c>
      <c r="B180" s="1">
        <v>0.65249999999999997</v>
      </c>
      <c r="C180" s="1">
        <v>77.391304347826093</v>
      </c>
      <c r="D180" s="1">
        <v>0.77016129032258063</v>
      </c>
      <c r="E180" s="1">
        <v>477</v>
      </c>
    </row>
    <row r="181" spans="1:5" x14ac:dyDescent="0.45">
      <c r="A181" s="1">
        <v>0.67562335456475575</v>
      </c>
      <c r="B181" s="1">
        <v>0.63</v>
      </c>
      <c r="C181" s="1">
        <v>78.304347826086953</v>
      </c>
      <c r="D181" s="1">
        <v>0.72177419354838712</v>
      </c>
      <c r="E181" s="1">
        <v>458</v>
      </c>
    </row>
    <row r="182" spans="1:5" x14ac:dyDescent="0.45">
      <c r="A182" s="1">
        <v>0.79488619957537165</v>
      </c>
      <c r="B182" s="1">
        <v>0.81</v>
      </c>
      <c r="C182" s="1">
        <v>83.086956521739125</v>
      </c>
      <c r="D182" s="1">
        <v>0.8911290322580645</v>
      </c>
      <c r="E182" s="1">
        <v>667</v>
      </c>
    </row>
    <row r="183" spans="1:5" x14ac:dyDescent="0.45">
      <c r="A183" s="1">
        <v>0.77177579617834402</v>
      </c>
      <c r="B183" s="1">
        <v>0.71250000000000002</v>
      </c>
      <c r="C183" s="1">
        <v>83.695652173913047</v>
      </c>
      <c r="D183" s="1">
        <v>0.84677419354838712</v>
      </c>
      <c r="E183" s="1">
        <v>574</v>
      </c>
    </row>
    <row r="184" spans="1:5" x14ac:dyDescent="0.45">
      <c r="A184" s="1">
        <v>0.64991889596602959</v>
      </c>
      <c r="B184" s="1">
        <v>0.60499999999999998</v>
      </c>
      <c r="C184" s="1">
        <v>80.608695652173907</v>
      </c>
      <c r="D184" s="1">
        <v>0.75403225806451613</v>
      </c>
      <c r="E184" s="1">
        <v>472</v>
      </c>
    </row>
    <row r="185" spans="1:5" x14ac:dyDescent="0.45">
      <c r="A185" s="1">
        <v>0.77336687898089163</v>
      </c>
      <c r="B185" s="1">
        <v>0.76249999999999996</v>
      </c>
      <c r="C185" s="1">
        <v>74</v>
      </c>
      <c r="D185" s="1">
        <v>0.93548387096774188</v>
      </c>
      <c r="E185" s="1">
        <v>722</v>
      </c>
    </row>
    <row r="186" spans="1:5" x14ac:dyDescent="0.45">
      <c r="A186" s="1">
        <v>0.69020849256900219</v>
      </c>
      <c r="B186" s="1">
        <v>0.66749999999999998</v>
      </c>
      <c r="C186" s="1">
        <v>75.260869565217391</v>
      </c>
      <c r="D186" s="1">
        <v>0.75</v>
      </c>
      <c r="E186" s="1">
        <v>463</v>
      </c>
    </row>
    <row r="187" spans="1:5" x14ac:dyDescent="0.45">
      <c r="A187" s="1">
        <v>0.75448619957537155</v>
      </c>
      <c r="B187" s="1">
        <v>0.71499999999999997</v>
      </c>
      <c r="C187" s="1">
        <v>80.869565217391298</v>
      </c>
      <c r="D187" s="1">
        <v>0.87096774193548387</v>
      </c>
      <c r="E187" s="1">
        <v>622</v>
      </c>
    </row>
    <row r="188" spans="1:5" x14ac:dyDescent="0.45">
      <c r="A188" s="1">
        <v>0.71404288747346067</v>
      </c>
      <c r="B188" s="1">
        <v>0.66249999999999998</v>
      </c>
      <c r="C188" s="1">
        <v>78.347826086956516</v>
      </c>
      <c r="D188" s="1">
        <v>0.82661290322580649</v>
      </c>
      <c r="E188" s="1">
        <v>553</v>
      </c>
    </row>
    <row r="189" spans="1:5" x14ac:dyDescent="0.45">
      <c r="A189" s="1">
        <v>0.70328619957537153</v>
      </c>
      <c r="B189" s="1">
        <v>0.73250000000000004</v>
      </c>
      <c r="C189" s="1">
        <v>75.869565217391298</v>
      </c>
      <c r="D189" s="1">
        <v>0.74596774193548387</v>
      </c>
      <c r="E189" s="1">
        <v>463</v>
      </c>
    </row>
    <row r="190" spans="1:5" x14ac:dyDescent="0.45">
      <c r="A190" s="1">
        <v>0.77058471337579615</v>
      </c>
      <c r="B190" s="1">
        <v>0.84</v>
      </c>
      <c r="C190" s="1">
        <v>79.913043478260875</v>
      </c>
      <c r="D190" s="1">
        <v>0.87096774193548387</v>
      </c>
      <c r="E190" s="1">
        <v>612</v>
      </c>
    </row>
    <row r="191" spans="1:5" x14ac:dyDescent="0.45">
      <c r="A191" s="1">
        <v>0.82256093418259024</v>
      </c>
      <c r="B191" s="1">
        <v>0.84250000000000003</v>
      </c>
      <c r="C191" s="1">
        <v>86.826086956521735</v>
      </c>
      <c r="D191" s="1">
        <v>0.8588709677419355</v>
      </c>
      <c r="E191" s="1">
        <v>604</v>
      </c>
    </row>
    <row r="192" spans="1:5" x14ac:dyDescent="0.45">
      <c r="A192" s="1">
        <v>0.84690573248407641</v>
      </c>
      <c r="B192" s="1">
        <v>0.85250000000000004</v>
      </c>
      <c r="C192" s="1">
        <v>80.173913043478265</v>
      </c>
      <c r="D192" s="1">
        <v>0.89516129032258063</v>
      </c>
      <c r="E192" s="1">
        <v>680</v>
      </c>
    </row>
    <row r="193" spans="1:5" x14ac:dyDescent="0.45">
      <c r="A193" s="1">
        <v>0.7932250530785564</v>
      </c>
      <c r="B193" s="1">
        <v>0.8</v>
      </c>
      <c r="C193" s="1">
        <v>80.869565217391298</v>
      </c>
      <c r="D193" s="1">
        <v>0.86290322580645162</v>
      </c>
      <c r="E193" s="1">
        <v>598</v>
      </c>
    </row>
    <row r="194" spans="1:5" x14ac:dyDescent="0.45">
      <c r="A194" s="1">
        <v>0.77043694267515928</v>
      </c>
      <c r="B194" s="1">
        <v>0.76749999999999996</v>
      </c>
      <c r="C194" s="1">
        <v>81.826086956521735</v>
      </c>
      <c r="D194" s="1">
        <v>0.81451612903225812</v>
      </c>
      <c r="E194" s="1">
        <v>535</v>
      </c>
    </row>
    <row r="195" spans="1:5" x14ac:dyDescent="0.45">
      <c r="A195" s="1">
        <v>0.73488917197452219</v>
      </c>
      <c r="B195" s="1">
        <v>0.76749999999999996</v>
      </c>
      <c r="C195" s="1">
        <v>85.913043478260875</v>
      </c>
      <c r="D195" s="1">
        <v>0.7338709677419355</v>
      </c>
      <c r="E195" s="1">
        <v>457</v>
      </c>
    </row>
    <row r="196" spans="1:5" x14ac:dyDescent="0.45">
      <c r="A196" s="1">
        <v>0.75794140127388532</v>
      </c>
      <c r="B196" s="1">
        <v>0.79749999999999999</v>
      </c>
      <c r="C196" s="1">
        <v>81.434782608695656</v>
      </c>
      <c r="D196" s="1">
        <v>0.85483870967741937</v>
      </c>
      <c r="E196" s="1">
        <v>604</v>
      </c>
    </row>
    <row r="197" spans="1:5" x14ac:dyDescent="0.45">
      <c r="A197" s="1">
        <v>0.74674437367303603</v>
      </c>
      <c r="B197" s="1">
        <v>0.8175</v>
      </c>
      <c r="C197" s="1">
        <v>83</v>
      </c>
      <c r="D197" s="1">
        <v>0.85483870967741937</v>
      </c>
      <c r="E197" s="1">
        <v>597</v>
      </c>
    </row>
    <row r="198" spans="1:5" x14ac:dyDescent="0.45">
      <c r="A198" s="1">
        <v>0.73588322717622079</v>
      </c>
      <c r="B198" s="1">
        <v>0.75249999999999995</v>
      </c>
      <c r="C198" s="1">
        <v>77</v>
      </c>
      <c r="D198" s="1">
        <v>0.83467741935483875</v>
      </c>
      <c r="E198" s="1">
        <v>543</v>
      </c>
    </row>
    <row r="199" spans="1:5" x14ac:dyDescent="0.45">
      <c r="A199" s="1">
        <v>0.727892144373673</v>
      </c>
      <c r="B199" s="1">
        <v>0.71</v>
      </c>
      <c r="C199" s="1">
        <v>79</v>
      </c>
      <c r="D199" s="1">
        <v>0.84677419354838712</v>
      </c>
      <c r="E199" s="1">
        <v>590</v>
      </c>
    </row>
    <row r="200" spans="1:5" x14ac:dyDescent="0.45">
      <c r="A200" s="1">
        <v>0.68855923566878985</v>
      </c>
      <c r="B200" s="1">
        <v>0.64249999999999996</v>
      </c>
      <c r="C200" s="1">
        <v>84.913043478260875</v>
      </c>
      <c r="D200" s="1">
        <v>0.7338709677419355</v>
      </c>
      <c r="E200" s="1">
        <v>455</v>
      </c>
    </row>
    <row r="201" spans="1:5" x14ac:dyDescent="0.45">
      <c r="A201" s="1">
        <v>0.8211205944798301</v>
      </c>
      <c r="B201" s="1">
        <v>0.80249999999999999</v>
      </c>
      <c r="C201" s="1">
        <v>76.217391304347828</v>
      </c>
      <c r="D201" s="1">
        <v>0.82661290322580649</v>
      </c>
      <c r="E201" s="1">
        <v>552</v>
      </c>
    </row>
    <row r="202" spans="1:5" x14ac:dyDescent="0.45">
      <c r="A202" s="1">
        <v>0.68445477707006375</v>
      </c>
      <c r="B202" s="1">
        <v>0.61750000000000005</v>
      </c>
      <c r="C202" s="1">
        <v>76.826086956521735</v>
      </c>
      <c r="D202" s="1">
        <v>0.80645161290322576</v>
      </c>
      <c r="E202" s="1">
        <v>520</v>
      </c>
    </row>
    <row r="203" spans="1:5" x14ac:dyDescent="0.45">
      <c r="A203" s="1">
        <v>0.62877409766454351</v>
      </c>
      <c r="B203" s="1">
        <v>0.62</v>
      </c>
      <c r="C203" s="1">
        <v>76.478260869565219</v>
      </c>
      <c r="D203" s="1">
        <v>0.68145161290322576</v>
      </c>
      <c r="E203" s="1">
        <v>409</v>
      </c>
    </row>
    <row r="204" spans="1:5" x14ac:dyDescent="0.45">
      <c r="A204" s="1">
        <v>0.62512186836518047</v>
      </c>
      <c r="B204" s="1">
        <v>0.64</v>
      </c>
      <c r="C204" s="1">
        <v>78.173913043478265</v>
      </c>
      <c r="D204" s="1">
        <v>0.72983870967741937</v>
      </c>
      <c r="E204" s="1">
        <v>462</v>
      </c>
    </row>
    <row r="205" spans="1:5" ht="14.4" customHeight="1" x14ac:dyDescent="0.45">
      <c r="A205" s="1">
        <v>0.72069511677282372</v>
      </c>
      <c r="B205" s="1">
        <v>0.66500000000000004</v>
      </c>
      <c r="C205" s="1">
        <v>78.521739130434781</v>
      </c>
      <c r="D205" s="1">
        <v>0.74193548387096775</v>
      </c>
      <c r="E205" s="1">
        <v>472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80033-E976-49E8-91BD-5147DB305094}">
  <dimension ref="A1"/>
  <sheetViews>
    <sheetView workbookViewId="0"/>
  </sheetViews>
  <sheetFormatPr defaultRowHeight="18" x14ac:dyDescent="0.45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M237 Graduated including RY</vt:lpstr>
      <vt:lpstr>F91 Graduated includingRY</vt:lpstr>
      <vt:lpstr>Straight Female</vt:lpstr>
      <vt:lpstr>Straight Mal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sawa</dc:creator>
  <cp:lastModifiedBy>Komasawa</cp:lastModifiedBy>
  <dcterms:created xsi:type="dcterms:W3CDTF">2021-03-20T02:32:13Z</dcterms:created>
  <dcterms:modified xsi:type="dcterms:W3CDTF">2022-02-25T00:34:21Z</dcterms:modified>
</cp:coreProperties>
</file>